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3" uniqueCount="339">
  <si>
    <r>
      <rPr>
        <b val="true"/>
        <sz val="10"/>
        <color rgb="FF000000"/>
        <rFont val="Times New Roman"/>
        <family val="1"/>
      </rPr>
      <t xml:space="preserve">Table S5. Examples of sequences with higher RPKM value in </t>
    </r>
    <r>
      <rPr>
        <b val="true"/>
        <i val="true"/>
        <sz val="10"/>
        <color rgb="FF000000"/>
        <rFont val="Times New Roman"/>
        <family val="1"/>
      </rPr>
      <t xml:space="preserve">Cornus florida</t>
    </r>
    <r>
      <rPr>
        <b val="true"/>
        <sz val="10"/>
        <color rgb="FF000000"/>
        <rFont val="Times New Roman"/>
        <family val="1"/>
      </rPr>
      <t xml:space="preserve"> than in </t>
    </r>
    <r>
      <rPr>
        <b val="true"/>
        <i val="true"/>
        <sz val="10"/>
        <color rgb="FF000000"/>
        <rFont val="Times New Roman"/>
        <family val="1"/>
      </rPr>
      <t xml:space="preserve">C. canadensis</t>
    </r>
    <r>
      <rPr>
        <b val="true"/>
        <sz val="10"/>
        <color rgb="FF000000"/>
        <rFont val="Times New Roman"/>
        <family val="1"/>
      </rPr>
      <t xml:space="preserve">.</t>
    </r>
  </si>
  <si>
    <t xml:space="preserve">ID</t>
  </si>
  <si>
    <t xml:space="preserve">Length (bp)</t>
  </si>
  <si>
    <t xml:space="preserve">Number of ccBud reads</t>
  </si>
  <si>
    <t xml:space="preserve">Number of cfBud reads</t>
  </si>
  <si>
    <t xml:space="preserve">ccBud_RPKM</t>
  </si>
  <si>
    <t xml:space="preserve">cfBud_RPKM</t>
  </si>
  <si>
    <t xml:space="preserve">cfBud_RPKM /ccBud_RPKM</t>
  </si>
  <si>
    <t xml:space="preserve">Top BLASTx hit in NR database</t>
  </si>
  <si>
    <t xml:space="preserve">Top BLASTx hit in TAIR database</t>
  </si>
  <si>
    <t xml:space="preserve">NR top blast protein accession </t>
  </si>
  <si>
    <t xml:space="preserve">Sequence description</t>
  </si>
  <si>
    <t xml:space="preserve">BLASTx E-value</t>
  </si>
  <si>
    <t xml:space="preserve">TAIR number</t>
  </si>
  <si>
    <t xml:space="preserve">Gene name</t>
  </si>
  <si>
    <t xml:space="preserve">Flower development</t>
  </si>
  <si>
    <t xml:space="preserve">Ccanadensis_transcriptome_contig10032</t>
  </si>
  <si>
    <t xml:space="preserve">CBI24057</t>
  </si>
  <si>
    <t xml:space="preserve">hua enhancer 2</t>
  </si>
  <si>
    <t xml:space="preserve">AT2G06990</t>
  </si>
  <si>
    <t xml:space="preserve">HEN2</t>
  </si>
  <si>
    <t xml:space="preserve">Ccanadensis_transcriptome_contig18209</t>
  </si>
  <si>
    <t xml:space="preserve">CAE54353</t>
  </si>
  <si>
    <t xml:space="preserve">spermine synthase</t>
  </si>
  <si>
    <t xml:space="preserve">AT5G19530</t>
  </si>
  <si>
    <t xml:space="preserve"> ACL5</t>
  </si>
  <si>
    <t xml:space="preserve">Ccanadensis_transcriptome_contig11785</t>
  </si>
  <si>
    <t xml:space="preserve">ABB16418</t>
  </si>
  <si>
    <t xml:space="preserve">MAP kinase</t>
  </si>
  <si>
    <t xml:space="preserve">AT2G43790</t>
  </si>
  <si>
    <t xml:space="preserve"> MPK6</t>
  </si>
  <si>
    <t xml:space="preserve">Ccanadensis_transcriptome_singleton7757</t>
  </si>
  <si>
    <t xml:space="preserve">XP_004235502</t>
  </si>
  <si>
    <t xml:space="preserve">mediator of rna polymerase ii transcription subunit 8-like protein</t>
  </si>
  <si>
    <t xml:space="preserve">AT2G03070</t>
  </si>
  <si>
    <t xml:space="preserve">MED8</t>
  </si>
  <si>
    <t xml:space="preserve">Ccanadensis_transcriptome_contig8647</t>
  </si>
  <si>
    <t xml:space="preserve">XP_002284543</t>
  </si>
  <si>
    <t xml:space="preserve">arf1-binding protein</t>
  </si>
  <si>
    <t xml:space="preserve">AT5G62000</t>
  </si>
  <si>
    <t xml:space="preserve">ARF2</t>
  </si>
  <si>
    <t xml:space="preserve">Ccanadensis_transcriptome_contig3801</t>
  </si>
  <si>
    <t xml:space="preserve">XP_002518263</t>
  </si>
  <si>
    <t xml:space="preserve">autoinhibited calcium atpase</t>
  </si>
  <si>
    <t xml:space="preserve">AT4G29900</t>
  </si>
  <si>
    <t xml:space="preserve"> ACA10</t>
  </si>
  <si>
    <t xml:space="preserve">Ccanadensis_transcriptome_contig18498</t>
  </si>
  <si>
    <t xml:space="preserve">ABD28287</t>
  </si>
  <si>
    <t xml:space="preserve">at1g68050 t23k23_10</t>
  </si>
  <si>
    <t xml:space="preserve">AT1G68050</t>
  </si>
  <si>
    <t xml:space="preserve">FKF1</t>
  </si>
  <si>
    <t xml:space="preserve">Ccanadensis_transcriptome_contig6782</t>
  </si>
  <si>
    <t xml:space="preserve">XP_002510837</t>
  </si>
  <si>
    <t xml:space="preserve">transcriptional corepressor</t>
  </si>
  <si>
    <t xml:space="preserve">AT5G62090</t>
  </si>
  <si>
    <t xml:space="preserve">SLK2</t>
  </si>
  <si>
    <t xml:space="preserve">Ccanadensis_transcriptome_contig3914</t>
  </si>
  <si>
    <t xml:space="preserve">XP_002518196</t>
  </si>
  <si>
    <t xml:space="preserve">beta-amylase 7</t>
  </si>
  <si>
    <t xml:space="preserve">AT3G23920</t>
  </si>
  <si>
    <t xml:space="preserve">BAM1</t>
  </si>
  <si>
    <t xml:space="preserve">Response to stress</t>
  </si>
  <si>
    <t xml:space="preserve">Ccanadensis_transcriptome_contig1651</t>
  </si>
  <si>
    <t xml:space="preserve">XP_002275694</t>
  </si>
  <si>
    <t xml:space="preserve">cold-regulated ltcor12</t>
  </si>
  <si>
    <t xml:space="preserve">AT2G18420</t>
  </si>
  <si>
    <t xml:space="preserve">Ccanadensis_transcriptome_contig9353</t>
  </si>
  <si>
    <t xml:space="preserve">XP_002321154</t>
  </si>
  <si>
    <t xml:space="preserve">ubiquitin ligase protein</t>
  </si>
  <si>
    <t xml:space="preserve">AT2G32950</t>
  </si>
  <si>
    <t xml:space="preserve">COP1</t>
  </si>
  <si>
    <t xml:space="preserve">Ccanadensis_transcriptome_contig11412</t>
  </si>
  <si>
    <t xml:space="preserve">ACJ11742</t>
  </si>
  <si>
    <t xml:space="preserve">heat shock protein 70</t>
  </si>
  <si>
    <t xml:space="preserve">AT3G12580</t>
  </si>
  <si>
    <t xml:space="preserve">HSP70</t>
  </si>
  <si>
    <t xml:space="preserve">Ccanadensis_transcriptome_contig18358</t>
  </si>
  <si>
    <t xml:space="preserve">P46518</t>
  </si>
  <si>
    <t xml:space="preserve">group 4 late embryogenesis-abundant protein</t>
  </si>
  <si>
    <t xml:space="preserve">AT1G01470</t>
  </si>
  <si>
    <t xml:space="preserve">LSR3</t>
  </si>
  <si>
    <t xml:space="preserve">Ccanadensis_transcriptome_contig5317</t>
  </si>
  <si>
    <t xml:space="preserve">AEE29517</t>
  </si>
  <si>
    <t xml:space="preserve">ubiquitin-conjugating enzyme e2 36</t>
  </si>
  <si>
    <t xml:space="preserve">AT1G16890</t>
  </si>
  <si>
    <t xml:space="preserve">UBC36</t>
  </si>
  <si>
    <t xml:space="preserve">Ccanadensis_transcriptome_contig4060</t>
  </si>
  <si>
    <t xml:space="preserve">XP_002275745</t>
  </si>
  <si>
    <t xml:space="preserve">universal stress protein family protein</t>
  </si>
  <si>
    <t xml:space="preserve">AT3G53990</t>
  </si>
  <si>
    <t xml:space="preserve">Ccanadensis_transcriptome_contig3737</t>
  </si>
  <si>
    <t xml:space="preserve">XP_002886616</t>
  </si>
  <si>
    <t xml:space="preserve">galactinol synthase 4</t>
  </si>
  <si>
    <t xml:space="preserve">AT1G60470</t>
  </si>
  <si>
    <t xml:space="preserve">GolS4</t>
  </si>
  <si>
    <t xml:space="preserve">Ccanadensis_transcriptome_contig16544</t>
  </si>
  <si>
    <t xml:space="preserve">XP_002517914</t>
  </si>
  <si>
    <t xml:space="preserve">calcium channel</t>
  </si>
  <si>
    <t xml:space="preserve">AT4G03560</t>
  </si>
  <si>
    <t xml:space="preserve">TPC1</t>
  </si>
  <si>
    <t xml:space="preserve">Ccanadensis_transcriptome_contig3464</t>
  </si>
  <si>
    <t xml:space="preserve">XP_002533977</t>
  </si>
  <si>
    <t xml:space="preserve">protein kinase</t>
  </si>
  <si>
    <t xml:space="preserve">AT4G30960</t>
  </si>
  <si>
    <t xml:space="preserve">SIP3</t>
  </si>
  <si>
    <t xml:space="preserve">Ccanadensis_transcriptome_contig13308</t>
  </si>
  <si>
    <t xml:space="preserve">Q08506</t>
  </si>
  <si>
    <t xml:space="preserve">1-aminocyclopropane-1-carboxylate oxidase</t>
  </si>
  <si>
    <t xml:space="preserve">AT1G05010</t>
  </si>
  <si>
    <t xml:space="preserve">EFE</t>
  </si>
  <si>
    <t xml:space="preserve">Ccanadensis_transcriptome_contig778</t>
  </si>
  <si>
    <t xml:space="preserve">ACU14520</t>
  </si>
  <si>
    <t xml:space="preserve">rd2 protein</t>
  </si>
  <si>
    <t xml:space="preserve">AT2G21620</t>
  </si>
  <si>
    <t xml:space="preserve">RD2</t>
  </si>
  <si>
    <t xml:space="preserve">Ccanadensis_transcriptome_singleton14226</t>
  </si>
  <si>
    <t xml:space="preserve">XP_002527650</t>
  </si>
  <si>
    <t xml:space="preserve">heat shock transcription factor 1</t>
  </si>
  <si>
    <t xml:space="preserve">AT1G32330</t>
  </si>
  <si>
    <t xml:space="preserve">HSFA1D</t>
  </si>
  <si>
    <t xml:space="preserve">Ccanadensis_transcriptome_contig554</t>
  </si>
  <si>
    <t xml:space="preserve">ACV89760</t>
  </si>
  <si>
    <t xml:space="preserve">early light-inducible protein</t>
  </si>
  <si>
    <t xml:space="preserve">AT3G22840</t>
  </si>
  <si>
    <t xml:space="preserve">ELIP1</t>
  </si>
  <si>
    <t xml:space="preserve">Ccanadensis_transcriptome_contig4803</t>
  </si>
  <si>
    <t xml:space="preserve">XP_002878613</t>
  </si>
  <si>
    <t xml:space="preserve">dnaj heat shock family protein</t>
  </si>
  <si>
    <t xml:space="preserve">AT2G22360</t>
  </si>
  <si>
    <t xml:space="preserve">Ccanadensis_transcriptome_contig6516</t>
  </si>
  <si>
    <t xml:space="preserve">ADB85096</t>
  </si>
  <si>
    <t xml:space="preserve">glutathione peroxidase</t>
  </si>
  <si>
    <t xml:space="preserve">AT2G25080</t>
  </si>
  <si>
    <t xml:space="preserve">GPX1</t>
  </si>
  <si>
    <t xml:space="preserve">Ccanadensis_transcriptome_contig4984</t>
  </si>
  <si>
    <t xml:space="preserve">XP_002533630</t>
  </si>
  <si>
    <t xml:space="preserve">glutathione-dependent formaldehyde dehydrogenase</t>
  </si>
  <si>
    <t xml:space="preserve">AT5G43940</t>
  </si>
  <si>
    <t xml:space="preserve">HOT5</t>
  </si>
  <si>
    <t xml:space="preserve">Ccanadensis_transcriptome_contig4833</t>
  </si>
  <si>
    <t xml:space="preserve">XP_002510046</t>
  </si>
  <si>
    <t xml:space="preserve">heat shock protein binding</t>
  </si>
  <si>
    <t xml:space="preserve">AT4G07990</t>
  </si>
  <si>
    <t xml:space="preserve">Ccanadensis_transcriptome_contig7740</t>
  </si>
  <si>
    <t xml:space="preserve">NP_196857</t>
  </si>
  <si>
    <t xml:space="preserve">e3 ubiquitin-protein ligase keg</t>
  </si>
  <si>
    <t xml:space="preserve">AT5G13530</t>
  </si>
  <si>
    <t xml:space="preserve">KEG</t>
  </si>
  <si>
    <t xml:space="preserve">Ccanadensis_transcriptome_contig7792</t>
  </si>
  <si>
    <t xml:space="preserve">XP_002526533</t>
  </si>
  <si>
    <t xml:space="preserve">multidrug resistance-associated protein 6</t>
  </si>
  <si>
    <t xml:space="preserve">AT1G04120</t>
  </si>
  <si>
    <t xml:space="preserve">MRP5</t>
  </si>
  <si>
    <t xml:space="preserve">Ccanadensis_transcriptome_contig9588</t>
  </si>
  <si>
    <t xml:space="preserve">O50046</t>
  </si>
  <si>
    <t xml:space="preserve">tryptophan synthase beta-subunit</t>
  </si>
  <si>
    <t xml:space="preserve">AT5G54810</t>
  </si>
  <si>
    <t xml:space="preserve">TSB1</t>
  </si>
  <si>
    <t xml:space="preserve">Ccanadensis_transcriptome_contig10072</t>
  </si>
  <si>
    <t xml:space="preserve">CBI34834</t>
  </si>
  <si>
    <t xml:space="preserve">sgf29 tudor-like domain -containing protein</t>
  </si>
  <si>
    <t xml:space="preserve">AT5G40550</t>
  </si>
  <si>
    <t xml:space="preserve">Ccanadensis_transcriptome_contig18703</t>
  </si>
  <si>
    <t xml:space="preserve">XP_002281317</t>
  </si>
  <si>
    <t xml:space="preserve">histone deacetylase</t>
  </si>
  <si>
    <t xml:space="preserve">AT5G63110</t>
  </si>
  <si>
    <t xml:space="preserve">HDA6</t>
  </si>
  <si>
    <t xml:space="preserve">Ccanadensis_transcriptome_contig14929</t>
  </si>
  <si>
    <t xml:space="preserve">ACI15342</t>
  </si>
  <si>
    <t xml:space="preserve">nac domain protein nac2</t>
  </si>
  <si>
    <t xml:space="preserve">AT1G01720</t>
  </si>
  <si>
    <t xml:space="preserve">ATAF1</t>
  </si>
  <si>
    <t xml:space="preserve">Ccanadensis_transcriptome_contig4871</t>
  </si>
  <si>
    <t xml:space="preserve">XP_002283852</t>
  </si>
  <si>
    <t xml:space="preserve">wd-40 repeat family protein</t>
  </si>
  <si>
    <t xml:space="preserve">AT5G67320</t>
  </si>
  <si>
    <t xml:space="preserve">HOS15</t>
  </si>
  <si>
    <t xml:space="preserve">Ccanadensis_transcriptome_contig14846</t>
  </si>
  <si>
    <t xml:space="preserve">CBI32198</t>
  </si>
  <si>
    <t xml:space="preserve">ammecr1 family</t>
  </si>
  <si>
    <t xml:space="preserve">AT2G38710</t>
  </si>
  <si>
    <t xml:space="preserve">AMMECR1</t>
  </si>
  <si>
    <t xml:space="preserve">Ccanadensis_transcriptome_contig4915</t>
  </si>
  <si>
    <t xml:space="preserve">XP_002281987</t>
  </si>
  <si>
    <t xml:space="preserve">phosphoglucosamine mutase</t>
  </si>
  <si>
    <t xml:space="preserve">AT5G18070</t>
  </si>
  <si>
    <t xml:space="preserve">DRT101</t>
  </si>
  <si>
    <t xml:space="preserve">Ccanadensis_transcriptome_contig16183</t>
  </si>
  <si>
    <t xml:space="preserve">XP_002274055</t>
  </si>
  <si>
    <t xml:space="preserve">histone ubiquitination proteins group</t>
  </si>
  <si>
    <t xml:space="preserve">AT2G44950</t>
  </si>
  <si>
    <t xml:space="preserve">RDO4</t>
  </si>
  <si>
    <t xml:space="preserve">Ccanadensis_transcriptome_contig17998</t>
  </si>
  <si>
    <t xml:space="preserve">XP_002266334</t>
  </si>
  <si>
    <t xml:space="preserve">protein binding</t>
  </si>
  <si>
    <t xml:space="preserve">AT4G25230</t>
  </si>
  <si>
    <t xml:space="preserve">RIN2</t>
  </si>
  <si>
    <t xml:space="preserve">Ccanadensis_transcriptome_contig5196</t>
  </si>
  <si>
    <t xml:space="preserve">XP_002301829</t>
  </si>
  <si>
    <t xml:space="preserve">26s protease regulatory</t>
  </si>
  <si>
    <t xml:space="preserve">AT4G29040</t>
  </si>
  <si>
    <t xml:space="preserve">RPT2a</t>
  </si>
  <si>
    <t xml:space="preserve">Ccanadensis_transcriptome_contig7806</t>
  </si>
  <si>
    <t xml:space="preserve">CAN60820</t>
  </si>
  <si>
    <t xml:space="preserve">rubber elongation factor</t>
  </si>
  <si>
    <t xml:space="preserve">AT3G05500</t>
  </si>
  <si>
    <t xml:space="preserve">Ccanadensis_transcriptome_contig13611</t>
  </si>
  <si>
    <t xml:space="preserve">XP_002320501</t>
  </si>
  <si>
    <t xml:space="preserve">formate dehydrogenase</t>
  </si>
  <si>
    <t xml:space="preserve">AT5G14780</t>
  </si>
  <si>
    <t xml:space="preserve">FDH</t>
  </si>
  <si>
    <t xml:space="preserve">Ccanadensis_transcriptome_contig8864</t>
  </si>
  <si>
    <t xml:space="preserve">P35100</t>
  </si>
  <si>
    <t xml:space="preserve">atp-dependent protease</t>
  </si>
  <si>
    <t xml:space="preserve">AT5G50920</t>
  </si>
  <si>
    <t xml:space="preserve">CLPC</t>
  </si>
  <si>
    <t xml:space="preserve">Ccanadensis_transcriptome_contig3580</t>
  </si>
  <si>
    <t xml:space="preserve">AAQ03092</t>
  </si>
  <si>
    <t xml:space="preserve">AT4G11600</t>
  </si>
  <si>
    <t xml:space="preserve">GPX6</t>
  </si>
  <si>
    <t xml:space="preserve">Ccanadensis_transcriptome_contig6428</t>
  </si>
  <si>
    <t xml:space="preserve">CBI19000</t>
  </si>
  <si>
    <t xml:space="preserve">aldh3h1 (aldehyde dehydrogenase 3h1) 3-chloroallyl aldehyde dehydrogenase aldehyde dehydrogenase</t>
  </si>
  <si>
    <t xml:space="preserve">AT1G44170</t>
  </si>
  <si>
    <t xml:space="preserve">ALDH4</t>
  </si>
  <si>
    <t xml:space="preserve">Ccanadensis_transcriptome_contig3791</t>
  </si>
  <si>
    <t xml:space="preserve">ACI31551</t>
  </si>
  <si>
    <t xml:space="preserve">heat shock protein 90</t>
  </si>
  <si>
    <t xml:space="preserve">AT5G56030</t>
  </si>
  <si>
    <t xml:space="preserve">HSP81-2</t>
  </si>
  <si>
    <t xml:space="preserve">Ccanadensis_transcriptome_contig9368</t>
  </si>
  <si>
    <t xml:space="preserve">XP_002272295</t>
  </si>
  <si>
    <t xml:space="preserve">50s ribosomal protein</t>
  </si>
  <si>
    <t xml:space="preserve">AT1G35680</t>
  </si>
  <si>
    <t xml:space="preserve">Ccanadensis_transcriptome_contig9808</t>
  </si>
  <si>
    <t xml:space="preserve">CBI28067</t>
  </si>
  <si>
    <t xml:space="preserve">subtilase family protein</t>
  </si>
  <si>
    <t xml:space="preserve">AT5G19660</t>
  </si>
  <si>
    <t xml:space="preserve">S1P</t>
  </si>
  <si>
    <t xml:space="preserve">Ccanadensis_transcriptome_contig11134</t>
  </si>
  <si>
    <t xml:space="preserve">XP_002273366</t>
  </si>
  <si>
    <t xml:space="preserve">protein</t>
  </si>
  <si>
    <t xml:space="preserve">AT1G29390</t>
  </si>
  <si>
    <t xml:space="preserve">COR314-TM2</t>
  </si>
  <si>
    <t xml:space="preserve">Ccanadensis_transcriptome_contig17143</t>
  </si>
  <si>
    <t xml:space="preserve">XP_002301054</t>
  </si>
  <si>
    <t xml:space="preserve">cryptochrome 1</t>
  </si>
  <si>
    <t xml:space="preserve">AT4G08920</t>
  </si>
  <si>
    <t xml:space="preserve">CRY1</t>
  </si>
  <si>
    <t xml:space="preserve">Ccanadensis_transcriptome_contig7100</t>
  </si>
  <si>
    <t xml:space="preserve">NP_001168650</t>
  </si>
  <si>
    <t xml:space="preserve">af124139_1 -like protein</t>
  </si>
  <si>
    <t xml:space="preserve">AT3G44110</t>
  </si>
  <si>
    <t xml:space="preserve">ATJ3</t>
  </si>
  <si>
    <t xml:space="preserve">Ccanadensis_transcriptome_contig13751</t>
  </si>
  <si>
    <t xml:space="preserve">XP_002268294</t>
  </si>
  <si>
    <t xml:space="preserve">udp-galactose 4-epimerase-like protein</t>
  </si>
  <si>
    <t xml:space="preserve">AT4G10960</t>
  </si>
  <si>
    <t xml:space="preserve">UGE5</t>
  </si>
  <si>
    <t xml:space="preserve">Ccanadensis_transcriptome_contig6465</t>
  </si>
  <si>
    <t xml:space="preserve">XP_002519150</t>
  </si>
  <si>
    <t xml:space="preserve">mee14 (maternal effect embryo arrest 14)</t>
  </si>
  <si>
    <t xml:space="preserve">AT2G15890</t>
  </si>
  <si>
    <t xml:space="preserve">MEE14</t>
  </si>
  <si>
    <t xml:space="preserve">Ccanadensis_transcriptome_contig13439</t>
  </si>
  <si>
    <t xml:space="preserve">NP_192853</t>
  </si>
  <si>
    <t xml:space="preserve">vacuolar atpases</t>
  </si>
  <si>
    <t xml:space="preserve">AT4G11150</t>
  </si>
  <si>
    <t xml:space="preserve">TUF</t>
  </si>
  <si>
    <t xml:space="preserve">Ccanadensis_transcriptome_contig13704</t>
  </si>
  <si>
    <t xml:space="preserve">ACG41852</t>
  </si>
  <si>
    <t xml:space="preserve">pyruvate decarboxylase</t>
  </si>
  <si>
    <t xml:space="preserve">AT4G33070</t>
  </si>
  <si>
    <t xml:space="preserve">Ccanadensis_transcriptome_contig18396</t>
  </si>
  <si>
    <t xml:space="preserve">BAF00213</t>
  </si>
  <si>
    <t xml:space="preserve">ubiquitin isoform cra_a</t>
  </si>
  <si>
    <t xml:space="preserve">AT4G05320</t>
  </si>
  <si>
    <t xml:space="preserve">UBQ10</t>
  </si>
  <si>
    <t xml:space="preserve">Ccanadensis_transcriptome_contig13392</t>
  </si>
  <si>
    <t xml:space="preserve">XP_002283858</t>
  </si>
  <si>
    <t xml:space="preserve">chromatin protein family</t>
  </si>
  <si>
    <t xml:space="preserve">AT1G77180</t>
  </si>
  <si>
    <t xml:space="preserve">SKIP</t>
  </si>
  <si>
    <t xml:space="preserve">Ccanadensis_transcriptome_contig17093</t>
  </si>
  <si>
    <t xml:space="preserve">XP_002320584</t>
  </si>
  <si>
    <t xml:space="preserve">cer1 protein</t>
  </si>
  <si>
    <t xml:space="preserve">AT1G02205</t>
  </si>
  <si>
    <t xml:space="preserve">CER1</t>
  </si>
  <si>
    <t xml:space="preserve">Ccanadensis_transcriptome_contig13171</t>
  </si>
  <si>
    <t xml:space="preserve">XP_002278391</t>
  </si>
  <si>
    <t xml:space="preserve">pyridoxine biosynthesis protein</t>
  </si>
  <si>
    <t xml:space="preserve">AT5G01410</t>
  </si>
  <si>
    <t xml:space="preserve">PDX1</t>
  </si>
  <si>
    <t xml:space="preserve">Ccanadensis_transcriptome_contig17570</t>
  </si>
  <si>
    <t xml:space="preserve">XP_002515383</t>
  </si>
  <si>
    <t xml:space="preserve">protein phosphatase</t>
  </si>
  <si>
    <t xml:space="preserve">AT4G31750</t>
  </si>
  <si>
    <t xml:space="preserve">WIN2</t>
  </si>
  <si>
    <t xml:space="preserve">Ccanadensis_transcriptome_contig4601</t>
  </si>
  <si>
    <t xml:space="preserve">XP_002530478</t>
  </si>
  <si>
    <t xml:space="preserve">suppressor of lin-12-like sel-1</t>
  </si>
  <si>
    <t xml:space="preserve">AT1G18260</t>
  </si>
  <si>
    <t xml:space="preserve">Ccanadensis_transcriptome_contig13821</t>
  </si>
  <si>
    <t xml:space="preserve">XP_002306185</t>
  </si>
  <si>
    <t xml:space="preserve">farnesylated protein</t>
  </si>
  <si>
    <t xml:space="preserve">AT4G38580</t>
  </si>
  <si>
    <t xml:space="preserve">FP6</t>
  </si>
  <si>
    <t xml:space="preserve">Ccanadensis_transcriptome_contig2058</t>
  </si>
  <si>
    <t xml:space="preserve">XP_002528522</t>
  </si>
  <si>
    <t xml:space="preserve">thioredoxin reductase 2</t>
  </si>
  <si>
    <t xml:space="preserve">AT4G35460</t>
  </si>
  <si>
    <t xml:space="preserve"> NTR1</t>
  </si>
  <si>
    <t xml:space="preserve">Ccanadensis_transcriptome_contig4215</t>
  </si>
  <si>
    <t xml:space="preserve">XP_002281642</t>
  </si>
  <si>
    <t xml:space="preserve">rna-binding protein</t>
  </si>
  <si>
    <t xml:space="preserve">AT2G37220</t>
  </si>
  <si>
    <t xml:space="preserve">Ccanadensis_transcriptome_contig13256</t>
  </si>
  <si>
    <t xml:space="preserve">XP_002285282</t>
  </si>
  <si>
    <t xml:space="preserve">interferon-related developmental regulator family protein ifrd protein family</t>
  </si>
  <si>
    <t xml:space="preserve">AT1G27760</t>
  </si>
  <si>
    <t xml:space="preserve">SAT32</t>
  </si>
  <si>
    <t xml:space="preserve">Ccanadensis_transcriptome_contig3828</t>
  </si>
  <si>
    <t xml:space="preserve">XP_002303523</t>
  </si>
  <si>
    <t xml:space="preserve">heat shock protein 70-interacting</t>
  </si>
  <si>
    <t xml:space="preserve">AT1G12270</t>
  </si>
  <si>
    <t xml:space="preserve">Hop1</t>
  </si>
  <si>
    <t xml:space="preserve">Ccanadensis_transcriptome_contig17478</t>
  </si>
  <si>
    <t xml:space="preserve">XP_002277653</t>
  </si>
  <si>
    <t xml:space="preserve">AT3G17020</t>
  </si>
  <si>
    <t xml:space="preserve">Ccanadensis_transcriptome_contig3829</t>
  </si>
  <si>
    <t xml:space="preserve">XP_002531791</t>
  </si>
  <si>
    <t xml:space="preserve">bax inhibitor-1</t>
  </si>
  <si>
    <t xml:space="preserve">AT5G47120</t>
  </si>
  <si>
    <t xml:space="preserve">BI1 </t>
  </si>
  <si>
    <t xml:space="preserve">Ccanadensis_transcriptome_contig4195</t>
  </si>
  <si>
    <t xml:space="preserve">XP_002279101</t>
  </si>
  <si>
    <t xml:space="preserve">chloroplast heat shock protein</t>
  </si>
  <si>
    <t xml:space="preserve">AT5G49910</t>
  </si>
  <si>
    <t xml:space="preserve">HSC70-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0E+00"/>
    <numFmt numFmtId="167" formatCode="@"/>
    <numFmt numFmtId="168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常规 5" xfId="23"/>
    <cellStyle name="常规 6" xfId="24"/>
    <cellStyle name="Excel Built-in Normal" xfId="2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5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E5" activeCellId="0" sqref="E5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30.49"/>
    <col collapsed="false" customWidth="true" hidden="false" outlineLevel="0" max="2" min="2" style="2" width="12.36"/>
    <col collapsed="false" customWidth="true" hidden="false" outlineLevel="0" max="3" min="3" style="1" width="17.87"/>
    <col collapsed="false" customWidth="true" hidden="false" outlineLevel="0" max="4" min="4" style="1" width="18.12"/>
    <col collapsed="false" customWidth="true" hidden="false" outlineLevel="0" max="5" min="5" style="2" width="13.99"/>
    <col collapsed="false" customWidth="true" hidden="false" outlineLevel="0" max="6" min="6" style="2" width="12.62"/>
    <col collapsed="false" customWidth="true" hidden="false" outlineLevel="0" max="7" min="7" style="1" width="22.37"/>
    <col collapsed="false" customWidth="true" hidden="false" outlineLevel="0" max="8" min="8" style="2" width="22.99"/>
    <col collapsed="false" customWidth="true" hidden="false" outlineLevel="0" max="9" min="9" style="2" width="70.12"/>
    <col collapsed="false" customWidth="true" hidden="false" outlineLevel="0" max="10" min="10" style="1" width="14.25"/>
    <col collapsed="false" customWidth="true" hidden="false" outlineLevel="0" max="11" min="11" style="1" width="11.62"/>
    <col collapsed="false" customWidth="true" hidden="false" outlineLevel="0" max="12" min="12" style="1" width="10.99"/>
    <col collapsed="false" customWidth="true" hidden="false" outlineLevel="0" max="13" min="13" style="1" width="12.12"/>
    <col collapsed="false" customWidth="false" hidden="false" outlineLevel="0" max="257" min="14" style="1" width="8.99"/>
  </cols>
  <sheetData>
    <row r="1" s="3" customFormat="true" ht="13.5" hidden="false" customHeight="false" outlineLevel="0" collapsed="false">
      <c r="A1" s="3" t="s">
        <v>0</v>
      </c>
    </row>
    <row r="2" s="5" customFormat="true" ht="13.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/>
      <c r="J2" s="4"/>
      <c r="K2" s="4" t="s">
        <v>9</v>
      </c>
      <c r="L2" s="4"/>
      <c r="M2" s="4"/>
    </row>
    <row r="3" s="5" customFormat="true" ht="12.75" hidden="false" customHeight="false" outlineLevel="0" collapsed="false">
      <c r="A3" s="4"/>
      <c r="B3" s="4"/>
      <c r="C3" s="4"/>
      <c r="D3" s="4"/>
      <c r="E3" s="4"/>
      <c r="F3" s="4"/>
      <c r="G3" s="4"/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2</v>
      </c>
    </row>
    <row r="4" s="5" customFormat="true" ht="12.75" hidden="false" customHeight="false" outlineLevel="0" collapsed="false">
      <c r="A4" s="6" t="s">
        <v>15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</row>
    <row r="5" s="5" customFormat="true" ht="12.75" hidden="false" customHeight="false" outlineLevel="0" collapsed="false">
      <c r="A5" s="5" t="s">
        <v>16</v>
      </c>
      <c r="B5" s="7" t="n">
        <v>507</v>
      </c>
      <c r="C5" s="7" t="n">
        <v>1</v>
      </c>
      <c r="D5" s="7" t="n">
        <v>13</v>
      </c>
      <c r="E5" s="8" t="n">
        <v>7.915668056</v>
      </c>
      <c r="F5" s="8" t="n">
        <v>261.4830271</v>
      </c>
      <c r="G5" s="8" t="n">
        <f aca="false">F5/E5</f>
        <v>33.0336018703814</v>
      </c>
      <c r="H5" s="7" t="s">
        <v>17</v>
      </c>
      <c r="I5" s="5" t="s">
        <v>18</v>
      </c>
      <c r="J5" s="9" t="n">
        <v>3.15E-042</v>
      </c>
      <c r="K5" s="7" t="s">
        <v>19</v>
      </c>
      <c r="L5" s="7" t="s">
        <v>20</v>
      </c>
      <c r="M5" s="9" t="n">
        <v>2E-042</v>
      </c>
    </row>
    <row r="6" s="5" customFormat="true" ht="12.75" hidden="false" customHeight="false" outlineLevel="0" collapsed="false">
      <c r="A6" s="10" t="s">
        <v>21</v>
      </c>
      <c r="B6" s="11" t="n">
        <v>1015</v>
      </c>
      <c r="C6" s="12" t="n">
        <v>3</v>
      </c>
      <c r="D6" s="12" t="n">
        <v>22</v>
      </c>
      <c r="E6" s="8" t="n">
        <v>11.8618040518934</v>
      </c>
      <c r="F6" s="8" t="n">
        <v>221.036884022952</v>
      </c>
      <c r="G6" s="8" t="n">
        <f aca="false">F6/E6</f>
        <v>18.6343395200218</v>
      </c>
      <c r="H6" s="2" t="s">
        <v>22</v>
      </c>
      <c r="I6" s="13" t="s">
        <v>23</v>
      </c>
      <c r="J6" s="14" t="n">
        <v>2.04E-136</v>
      </c>
      <c r="K6" s="12" t="s">
        <v>24</v>
      </c>
      <c r="L6" s="15" t="s">
        <v>25</v>
      </c>
      <c r="M6" s="16" t="n">
        <v>1E-128</v>
      </c>
    </row>
    <row r="7" s="5" customFormat="true" ht="12.75" hidden="false" customHeight="false" outlineLevel="0" collapsed="false">
      <c r="A7" s="10" t="s">
        <v>26</v>
      </c>
      <c r="B7" s="11" t="n">
        <v>779</v>
      </c>
      <c r="C7" s="12" t="n">
        <v>1</v>
      </c>
      <c r="D7" s="12" t="n">
        <v>6</v>
      </c>
      <c r="E7" s="8" t="n">
        <v>5.15178909399736</v>
      </c>
      <c r="F7" s="8" t="n">
        <v>78.5456076379844</v>
      </c>
      <c r="G7" s="8" t="n">
        <f aca="false">F7/E7</f>
        <v>15.2462777891087</v>
      </c>
      <c r="H7" s="2" t="s">
        <v>27</v>
      </c>
      <c r="I7" s="1" t="s">
        <v>28</v>
      </c>
      <c r="J7" s="14" t="n">
        <v>3.87E-117</v>
      </c>
      <c r="K7" s="12" t="s">
        <v>29</v>
      </c>
      <c r="L7" s="15" t="s">
        <v>30</v>
      </c>
      <c r="M7" s="16" t="n">
        <v>1E-113</v>
      </c>
    </row>
    <row r="8" s="5" customFormat="true" ht="12.75" hidden="false" customHeight="false" outlineLevel="0" collapsed="false">
      <c r="A8" s="5" t="s">
        <v>31</v>
      </c>
      <c r="B8" s="7" t="n">
        <v>438</v>
      </c>
      <c r="C8" s="7" t="n">
        <v>1</v>
      </c>
      <c r="D8" s="7" t="n">
        <v>5</v>
      </c>
      <c r="E8" s="17" t="n">
        <v>9.162656859</v>
      </c>
      <c r="F8" s="17" t="n">
        <v>116.4136765</v>
      </c>
      <c r="G8" s="17" t="n">
        <f aca="false">F8/E8</f>
        <v>12.7052314946895</v>
      </c>
      <c r="H8" s="7" t="s">
        <v>32</v>
      </c>
      <c r="I8" s="5" t="s">
        <v>33</v>
      </c>
      <c r="J8" s="9" t="n">
        <v>3.31E-044</v>
      </c>
      <c r="K8" s="7" t="s">
        <v>34</v>
      </c>
      <c r="L8" s="7" t="s">
        <v>35</v>
      </c>
      <c r="M8" s="9" t="n">
        <v>6E-031</v>
      </c>
    </row>
    <row r="9" s="5" customFormat="true" ht="12.75" hidden="false" customHeight="false" outlineLevel="0" collapsed="false">
      <c r="A9" s="5" t="s">
        <v>36</v>
      </c>
      <c r="B9" s="7" t="n">
        <v>605</v>
      </c>
      <c r="C9" s="7" t="n">
        <v>8</v>
      </c>
      <c r="D9" s="7" t="n">
        <v>19</v>
      </c>
      <c r="E9" s="8" t="n">
        <v>53.06768535</v>
      </c>
      <c r="F9" s="8" t="n">
        <v>320.2626828</v>
      </c>
      <c r="G9" s="8" t="n">
        <f aca="false">F9/E9</f>
        <v>6.03498495718732</v>
      </c>
      <c r="H9" s="7" t="s">
        <v>37</v>
      </c>
      <c r="I9" s="5" t="s">
        <v>38</v>
      </c>
      <c r="J9" s="9" t="n">
        <v>2.63E-094</v>
      </c>
      <c r="K9" s="7" t="s">
        <v>39</v>
      </c>
      <c r="L9" s="7" t="s">
        <v>40</v>
      </c>
      <c r="M9" s="9" t="n">
        <v>4E-096</v>
      </c>
    </row>
    <row r="10" s="5" customFormat="true" ht="12.75" hidden="false" customHeight="false" outlineLevel="0" collapsed="false">
      <c r="A10" s="5" t="s">
        <v>41</v>
      </c>
      <c r="B10" s="7" t="n">
        <v>2604</v>
      </c>
      <c r="C10" s="7" t="n">
        <v>35</v>
      </c>
      <c r="D10" s="7" t="n">
        <v>51</v>
      </c>
      <c r="E10" s="8" t="n">
        <v>53.94144764</v>
      </c>
      <c r="F10" s="8" t="n">
        <v>199.7272431</v>
      </c>
      <c r="G10" s="8" t="n">
        <f aca="false">F10/E10</f>
        <v>3.70266746330132</v>
      </c>
      <c r="H10" s="7" t="s">
        <v>42</v>
      </c>
      <c r="I10" s="5" t="s">
        <v>43</v>
      </c>
      <c r="J10" s="9" t="n">
        <v>0</v>
      </c>
      <c r="K10" s="12" t="s">
        <v>44</v>
      </c>
      <c r="L10" s="15" t="s">
        <v>45</v>
      </c>
      <c r="M10" s="16" t="n">
        <v>0</v>
      </c>
    </row>
    <row r="11" s="5" customFormat="true" ht="12.75" hidden="false" customHeight="false" outlineLevel="0" collapsed="false">
      <c r="A11" s="5" t="s">
        <v>46</v>
      </c>
      <c r="B11" s="7" t="n">
        <v>794</v>
      </c>
      <c r="C11" s="7" t="n">
        <v>5</v>
      </c>
      <c r="D11" s="7" t="n">
        <v>6</v>
      </c>
      <c r="E11" s="8" t="n">
        <v>25.27231552</v>
      </c>
      <c r="F11" s="8" t="n">
        <v>77.06174855</v>
      </c>
      <c r="G11" s="8" t="n">
        <f aca="false">F11/E11</f>
        <v>3.04925555748997</v>
      </c>
      <c r="H11" s="7" t="s">
        <v>47</v>
      </c>
      <c r="I11" s="5" t="s">
        <v>48</v>
      </c>
      <c r="J11" s="9" t="n">
        <v>2.29E-104</v>
      </c>
      <c r="K11" s="7" t="s">
        <v>49</v>
      </c>
      <c r="L11" s="7" t="s">
        <v>50</v>
      </c>
      <c r="M11" s="9" t="n">
        <v>6E-094</v>
      </c>
    </row>
    <row r="12" s="5" customFormat="true" ht="12.75" hidden="false" customHeight="false" outlineLevel="0" collapsed="false">
      <c r="A12" s="5" t="s">
        <v>51</v>
      </c>
      <c r="B12" s="7" t="n">
        <v>1284</v>
      </c>
      <c r="C12" s="7" t="n">
        <v>8</v>
      </c>
      <c r="D12" s="7" t="n">
        <v>8</v>
      </c>
      <c r="E12" s="8" t="n">
        <v>25.00463367</v>
      </c>
      <c r="F12" s="8" t="n">
        <v>63.53793183</v>
      </c>
      <c r="G12" s="8" t="n">
        <f aca="false">F12/E12</f>
        <v>2.54104629839994</v>
      </c>
      <c r="H12" s="7" t="s">
        <v>52</v>
      </c>
      <c r="I12" s="5" t="s">
        <v>53</v>
      </c>
      <c r="J12" s="9" t="n">
        <v>4.84E-089</v>
      </c>
      <c r="K12" s="7" t="s">
        <v>54</v>
      </c>
      <c r="L12" s="7" t="s">
        <v>55</v>
      </c>
      <c r="M12" s="9" t="n">
        <v>4E-068</v>
      </c>
    </row>
    <row r="13" s="5" customFormat="true" ht="12.75" hidden="false" customHeight="false" outlineLevel="0" collapsed="false">
      <c r="A13" s="5" t="s">
        <v>56</v>
      </c>
      <c r="B13" s="7" t="n">
        <v>1401</v>
      </c>
      <c r="C13" s="7" t="n">
        <v>29</v>
      </c>
      <c r="D13" s="7" t="n">
        <v>24</v>
      </c>
      <c r="E13" s="8" t="n">
        <v>83.07213949</v>
      </c>
      <c r="F13" s="8" t="n">
        <v>174.6952986</v>
      </c>
      <c r="G13" s="8" t="n">
        <f aca="false">F13/E13</f>
        <v>2.10293486688193</v>
      </c>
      <c r="H13" s="7" t="s">
        <v>57</v>
      </c>
      <c r="I13" s="5" t="s">
        <v>58</v>
      </c>
      <c r="J13" s="9" t="n">
        <v>0</v>
      </c>
      <c r="K13" s="7" t="s">
        <v>59</v>
      </c>
      <c r="L13" s="7" t="s">
        <v>60</v>
      </c>
      <c r="M13" s="9" t="n">
        <v>0</v>
      </c>
    </row>
    <row r="14" s="5" customFormat="true" ht="12.75" hidden="false" customHeight="false" outlineLevel="0" collapsed="false">
      <c r="A14" s="6" t="s">
        <v>61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="5" customFormat="true" ht="12.75" hidden="false" customHeight="false" outlineLevel="0" collapsed="false">
      <c r="A15" s="5" t="s">
        <v>62</v>
      </c>
      <c r="B15" s="7" t="n">
        <v>546</v>
      </c>
      <c r="C15" s="7" t="n">
        <v>3</v>
      </c>
      <c r="D15" s="7" t="n">
        <v>91</v>
      </c>
      <c r="E15" s="17" t="n">
        <v>22.05078958</v>
      </c>
      <c r="F15" s="17" t="n">
        <v>1699.639676</v>
      </c>
      <c r="G15" s="17" t="n">
        <f aca="false">F15/E15</f>
        <v>77.0784043734002</v>
      </c>
      <c r="H15" s="7" t="s">
        <v>63</v>
      </c>
      <c r="I15" s="5" t="s">
        <v>64</v>
      </c>
      <c r="J15" s="9" t="n">
        <v>9.15E-031</v>
      </c>
      <c r="K15" s="2" t="s">
        <v>65</v>
      </c>
      <c r="L15" s="2" t="s">
        <v>65</v>
      </c>
      <c r="M15" s="14" t="n">
        <v>2E-025</v>
      </c>
    </row>
    <row r="16" s="5" customFormat="true" ht="12.75" hidden="false" customHeight="false" outlineLevel="0" collapsed="false">
      <c r="A16" s="5" t="s">
        <v>66</v>
      </c>
      <c r="B16" s="7" t="n">
        <v>500</v>
      </c>
      <c r="C16" s="7" t="n">
        <v>1</v>
      </c>
      <c r="D16" s="7" t="n">
        <v>21</v>
      </c>
      <c r="E16" s="17" t="n">
        <v>8.026487408</v>
      </c>
      <c r="F16" s="17" t="n">
        <v>428.3091984</v>
      </c>
      <c r="G16" s="17" t="n">
        <f aca="false">F16/E16</f>
        <v>53.3619722586376</v>
      </c>
      <c r="H16" s="7" t="s">
        <v>67</v>
      </c>
      <c r="I16" s="5" t="s">
        <v>68</v>
      </c>
      <c r="J16" s="9" t="n">
        <v>1.85E-034</v>
      </c>
      <c r="K16" s="2" t="s">
        <v>69</v>
      </c>
      <c r="L16" s="2" t="s">
        <v>70</v>
      </c>
      <c r="M16" s="14" t="n">
        <v>2E-033</v>
      </c>
    </row>
    <row r="17" s="5" customFormat="true" ht="12.75" hidden="false" customHeight="false" outlineLevel="0" collapsed="false">
      <c r="A17" s="5" t="s">
        <v>71</v>
      </c>
      <c r="B17" s="7" t="n">
        <v>1156</v>
      </c>
      <c r="C17" s="7" t="n">
        <v>8</v>
      </c>
      <c r="D17" s="7" t="n">
        <v>94</v>
      </c>
      <c r="E17" s="17" t="n">
        <v>27.77331283</v>
      </c>
      <c r="F17" s="17" t="n">
        <v>829.2359667</v>
      </c>
      <c r="G17" s="17" t="n">
        <f aca="false">F17/E17</f>
        <v>29.8572940065069</v>
      </c>
      <c r="H17" s="7" t="s">
        <v>72</v>
      </c>
      <c r="I17" s="5" t="s">
        <v>73</v>
      </c>
      <c r="J17" s="9" t="n">
        <v>0</v>
      </c>
      <c r="K17" s="2" t="s">
        <v>74</v>
      </c>
      <c r="L17" s="2" t="s">
        <v>75</v>
      </c>
      <c r="M17" s="14" t="n">
        <v>0</v>
      </c>
    </row>
    <row r="18" customFormat="false" ht="12.75" hidden="false" customHeight="false" outlineLevel="0" collapsed="false">
      <c r="A18" s="5" t="s">
        <v>76</v>
      </c>
      <c r="B18" s="7" t="n">
        <v>683</v>
      </c>
      <c r="C18" s="7" t="n">
        <v>11</v>
      </c>
      <c r="D18" s="7" t="n">
        <v>120</v>
      </c>
      <c r="E18" s="17" t="n">
        <v>64.63496449</v>
      </c>
      <c r="F18" s="17" t="n">
        <v>1791.713861</v>
      </c>
      <c r="G18" s="17" t="n">
        <f aca="false">F18/E18</f>
        <v>27.7205050724087</v>
      </c>
      <c r="H18" s="7" t="s">
        <v>77</v>
      </c>
      <c r="I18" s="5" t="s">
        <v>78</v>
      </c>
      <c r="J18" s="9" t="n">
        <v>1.07E-050</v>
      </c>
      <c r="K18" s="2" t="s">
        <v>79</v>
      </c>
      <c r="L18" s="2" t="s">
        <v>80</v>
      </c>
      <c r="M18" s="14" t="n">
        <v>1E-044</v>
      </c>
    </row>
    <row r="19" s="5" customFormat="true" ht="12.75" hidden="false" customHeight="false" outlineLevel="0" collapsed="false">
      <c r="A19" s="5" t="s">
        <v>81</v>
      </c>
      <c r="B19" s="7" t="n">
        <v>725</v>
      </c>
      <c r="C19" s="7" t="n">
        <v>6</v>
      </c>
      <c r="D19" s="7" t="n">
        <v>51</v>
      </c>
      <c r="E19" s="17" t="n">
        <v>33.21305135</v>
      </c>
      <c r="F19" s="17" t="n">
        <v>717.36516</v>
      </c>
      <c r="G19" s="17" t="n">
        <f aca="false">F19/E19</f>
        <v>21.598893532557</v>
      </c>
      <c r="H19" s="7" t="s">
        <v>82</v>
      </c>
      <c r="I19" s="5" t="s">
        <v>83</v>
      </c>
      <c r="J19" s="9" t="n">
        <v>2.79E-055</v>
      </c>
      <c r="K19" s="2" t="s">
        <v>84</v>
      </c>
      <c r="L19" s="2" t="s">
        <v>85</v>
      </c>
      <c r="M19" s="14" t="n">
        <v>1E-057</v>
      </c>
    </row>
    <row r="20" s="5" customFormat="true" ht="12.75" hidden="false" customHeight="false" outlineLevel="0" collapsed="false">
      <c r="A20" s="5" t="s">
        <v>86</v>
      </c>
      <c r="B20" s="7" t="n">
        <v>811</v>
      </c>
      <c r="C20" s="7" t="n">
        <v>3</v>
      </c>
      <c r="D20" s="7" t="n">
        <v>25</v>
      </c>
      <c r="E20" s="17" t="n">
        <v>14.84553775</v>
      </c>
      <c r="F20" s="17" t="n">
        <v>314.3599895</v>
      </c>
      <c r="G20" s="17" t="n">
        <f aca="false">F20/E20</f>
        <v>21.1753858158489</v>
      </c>
      <c r="H20" s="7" t="s">
        <v>87</v>
      </c>
      <c r="I20" s="5" t="s">
        <v>88</v>
      </c>
      <c r="J20" s="9" t="n">
        <v>7.96E-068</v>
      </c>
      <c r="K20" s="7" t="s">
        <v>89</v>
      </c>
      <c r="L20" s="7" t="s">
        <v>89</v>
      </c>
      <c r="M20" s="9" t="n">
        <v>4E-062</v>
      </c>
    </row>
    <row r="21" customFormat="false" ht="12" hidden="false" customHeight="true" outlineLevel="0" collapsed="false">
      <c r="A21" s="1" t="s">
        <v>90</v>
      </c>
      <c r="B21" s="2" t="n">
        <v>1189</v>
      </c>
      <c r="C21" s="2" t="n">
        <v>11</v>
      </c>
      <c r="D21" s="2" t="n">
        <v>83</v>
      </c>
      <c r="E21" s="18" t="n">
        <v>37.12841106</v>
      </c>
      <c r="F21" s="18" t="n">
        <v>711.8759957</v>
      </c>
      <c r="G21" s="17" t="n">
        <f aca="false">F21/E21</f>
        <v>19.173349340202</v>
      </c>
      <c r="H21" s="2" t="s">
        <v>91</v>
      </c>
      <c r="I21" s="1" t="s">
        <v>92</v>
      </c>
      <c r="J21" s="14" t="n">
        <v>2.14E-143</v>
      </c>
      <c r="K21" s="2" t="s">
        <v>93</v>
      </c>
      <c r="L21" s="2" t="s">
        <v>94</v>
      </c>
      <c r="M21" s="14" t="n">
        <v>1E-145</v>
      </c>
    </row>
    <row r="22" customFormat="false" ht="12.75" hidden="false" customHeight="false" outlineLevel="0" collapsed="false">
      <c r="A22" s="1" t="s">
        <v>95</v>
      </c>
      <c r="B22" s="2" t="n">
        <v>1046</v>
      </c>
      <c r="C22" s="2" t="n">
        <v>3</v>
      </c>
      <c r="D22" s="2" t="n">
        <v>22</v>
      </c>
      <c r="E22" s="18" t="n">
        <v>11.51025919</v>
      </c>
      <c r="F22" s="18" t="n">
        <v>214.4860777</v>
      </c>
      <c r="G22" s="17" t="n">
        <f aca="false">F22/E22</f>
        <v>18.6343395191607</v>
      </c>
      <c r="H22" s="2" t="s">
        <v>96</v>
      </c>
      <c r="I22" s="1" t="s">
        <v>97</v>
      </c>
      <c r="J22" s="14" t="n">
        <v>1.6E-144</v>
      </c>
      <c r="K22" s="2" t="s">
        <v>98</v>
      </c>
      <c r="L22" s="2" t="s">
        <v>99</v>
      </c>
      <c r="M22" s="14" t="n">
        <v>1E-132</v>
      </c>
    </row>
    <row r="23" customFormat="false" ht="12.75" hidden="false" customHeight="false" outlineLevel="0" collapsed="false">
      <c r="A23" s="1" t="s">
        <v>100</v>
      </c>
      <c r="B23" s="2" t="n">
        <v>1230</v>
      </c>
      <c r="C23" s="2" t="n">
        <v>7</v>
      </c>
      <c r="D23" s="2" t="n">
        <v>45</v>
      </c>
      <c r="E23" s="18" t="n">
        <v>22.83959832</v>
      </c>
      <c r="F23" s="18" t="n">
        <v>373.0916363</v>
      </c>
      <c r="G23" s="17" t="n">
        <f aca="false">F23/E23</f>
        <v>16.3352976297002</v>
      </c>
      <c r="H23" s="2" t="s">
        <v>101</v>
      </c>
      <c r="I23" s="1" t="s">
        <v>102</v>
      </c>
      <c r="J23" s="14" t="n">
        <v>8.28E-166</v>
      </c>
      <c r="K23" s="2" t="s">
        <v>103</v>
      </c>
      <c r="L23" s="2" t="s">
        <v>104</v>
      </c>
      <c r="M23" s="14" t="n">
        <v>1E-152</v>
      </c>
    </row>
    <row r="24" customFormat="false" ht="12.75" hidden="false" customHeight="false" outlineLevel="0" collapsed="false">
      <c r="A24" s="1" t="s">
        <v>105</v>
      </c>
      <c r="B24" s="2" t="n">
        <v>1019</v>
      </c>
      <c r="C24" s="2" t="n">
        <v>14</v>
      </c>
      <c r="D24" s="2" t="n">
        <v>87</v>
      </c>
      <c r="E24" s="18" t="n">
        <v>55.13779378</v>
      </c>
      <c r="F24" s="18" t="n">
        <v>870.6691963</v>
      </c>
      <c r="G24" s="17" t="n">
        <f aca="false">F24/E24</f>
        <v>15.7907877085901</v>
      </c>
      <c r="H24" s="2" t="s">
        <v>106</v>
      </c>
      <c r="I24" s="1" t="s">
        <v>107</v>
      </c>
      <c r="J24" s="14" t="n">
        <v>1.85E-145</v>
      </c>
      <c r="K24" s="2" t="s">
        <v>108</v>
      </c>
      <c r="L24" s="2" t="s">
        <v>109</v>
      </c>
      <c r="M24" s="14" t="n">
        <v>1E-131</v>
      </c>
    </row>
    <row r="25" customFormat="false" ht="12.75" hidden="false" customHeight="false" outlineLevel="0" collapsed="false">
      <c r="A25" s="1" t="s">
        <v>110</v>
      </c>
      <c r="B25" s="2" t="n">
        <v>1036</v>
      </c>
      <c r="C25" s="2" t="n">
        <v>1</v>
      </c>
      <c r="D25" s="2" t="n">
        <v>6</v>
      </c>
      <c r="E25" s="18" t="n">
        <v>3.873787359</v>
      </c>
      <c r="F25" s="18" t="n">
        <v>59.06083818</v>
      </c>
      <c r="G25" s="17" t="n">
        <f aca="false">F25/E25</f>
        <v>15.246277791367</v>
      </c>
      <c r="H25" s="2" t="s">
        <v>111</v>
      </c>
      <c r="I25" s="1" t="s">
        <v>112</v>
      </c>
      <c r="J25" s="14" t="n">
        <v>5.08E-066</v>
      </c>
      <c r="K25" s="2" t="s">
        <v>113</v>
      </c>
      <c r="L25" s="2" t="s">
        <v>114</v>
      </c>
      <c r="M25" s="14" t="n">
        <v>8E-066</v>
      </c>
    </row>
    <row r="26" customFormat="false" ht="12.75" hidden="false" customHeight="false" outlineLevel="0" collapsed="false">
      <c r="A26" s="1" t="s">
        <v>115</v>
      </c>
      <c r="B26" s="2" t="n">
        <v>324</v>
      </c>
      <c r="C26" s="2" t="n">
        <v>1</v>
      </c>
      <c r="D26" s="2" t="n">
        <v>6</v>
      </c>
      <c r="E26" s="18" t="n">
        <v>12.38655464</v>
      </c>
      <c r="F26" s="18" t="n">
        <v>188.8488529</v>
      </c>
      <c r="G26" s="17" t="n">
        <f aca="false">F26/E26</f>
        <v>15.2462777898019</v>
      </c>
      <c r="H26" s="2" t="s">
        <v>116</v>
      </c>
      <c r="I26" s="1" t="s">
        <v>117</v>
      </c>
      <c r="J26" s="14" t="n">
        <v>2.05E-057</v>
      </c>
      <c r="K26" s="2" t="s">
        <v>118</v>
      </c>
      <c r="L26" s="2" t="s">
        <v>119</v>
      </c>
      <c r="M26" s="14" t="n">
        <v>6E-044</v>
      </c>
    </row>
    <row r="27" customFormat="false" ht="12.75" hidden="false" customHeight="false" outlineLevel="0" collapsed="false">
      <c r="A27" s="1" t="s">
        <v>120</v>
      </c>
      <c r="B27" s="2" t="n">
        <v>597</v>
      </c>
      <c r="C27" s="2" t="n">
        <v>2</v>
      </c>
      <c r="D27" s="2" t="n">
        <v>12</v>
      </c>
      <c r="E27" s="18" t="n">
        <v>13.44470253</v>
      </c>
      <c r="F27" s="18" t="n">
        <v>204.9816695</v>
      </c>
      <c r="G27" s="17" t="n">
        <f aca="false">F27/E27</f>
        <v>15.2462777843252</v>
      </c>
      <c r="H27" s="2" t="s">
        <v>121</v>
      </c>
      <c r="I27" s="1" t="s">
        <v>122</v>
      </c>
      <c r="J27" s="14" t="n">
        <v>3.17E-036</v>
      </c>
      <c r="K27" s="2" t="s">
        <v>123</v>
      </c>
      <c r="L27" s="2" t="s">
        <v>124</v>
      </c>
      <c r="M27" s="14" t="n">
        <v>7E-036</v>
      </c>
    </row>
    <row r="28" customFormat="false" ht="12.75" hidden="false" customHeight="false" outlineLevel="0" collapsed="false">
      <c r="A28" s="1" t="s">
        <v>125</v>
      </c>
      <c r="B28" s="2" t="n">
        <v>579</v>
      </c>
      <c r="C28" s="2" t="n">
        <v>1</v>
      </c>
      <c r="D28" s="2" t="n">
        <v>5</v>
      </c>
      <c r="E28" s="18" t="n">
        <v>6.931336277</v>
      </c>
      <c r="F28" s="18" t="n">
        <v>88.06423194</v>
      </c>
      <c r="G28" s="17" t="n">
        <f aca="false">F28/E28</f>
        <v>12.7052314908195</v>
      </c>
      <c r="H28" s="2" t="s">
        <v>126</v>
      </c>
      <c r="I28" s="1" t="s">
        <v>127</v>
      </c>
      <c r="J28" s="14" t="n">
        <v>2.49E-051</v>
      </c>
      <c r="K28" s="2" t="s">
        <v>128</v>
      </c>
      <c r="L28" s="2" t="s">
        <v>128</v>
      </c>
      <c r="M28" s="14" t="n">
        <v>9E-053</v>
      </c>
    </row>
    <row r="29" customFormat="false" ht="12.75" hidden="false" customHeight="false" outlineLevel="0" collapsed="false">
      <c r="A29" s="1" t="s">
        <v>129</v>
      </c>
      <c r="B29" s="2" t="n">
        <v>1189</v>
      </c>
      <c r="C29" s="2" t="n">
        <v>2</v>
      </c>
      <c r="D29" s="2" t="n">
        <v>8</v>
      </c>
      <c r="E29" s="18" t="n">
        <v>6.750620192</v>
      </c>
      <c r="F29" s="18" t="n">
        <v>68.6145538</v>
      </c>
      <c r="G29" s="17" t="n">
        <f aca="false">F29/E29</f>
        <v>10.1641851931343</v>
      </c>
      <c r="H29" s="2" t="s">
        <v>130</v>
      </c>
      <c r="I29" s="1" t="s">
        <v>131</v>
      </c>
      <c r="J29" s="14" t="n">
        <v>2.71E-093</v>
      </c>
      <c r="K29" s="2" t="s">
        <v>132</v>
      </c>
      <c r="L29" s="2" t="s">
        <v>133</v>
      </c>
      <c r="M29" s="14" t="n">
        <v>2E-088</v>
      </c>
    </row>
    <row r="30" customFormat="false" ht="12.75" hidden="false" customHeight="false" outlineLevel="0" collapsed="false">
      <c r="A30" s="1" t="s">
        <v>134</v>
      </c>
      <c r="B30" s="2" t="n">
        <v>1341</v>
      </c>
      <c r="C30" s="2" t="n">
        <v>6</v>
      </c>
      <c r="D30" s="2" t="n">
        <v>23</v>
      </c>
      <c r="E30" s="18" t="n">
        <v>17.95634767</v>
      </c>
      <c r="F30" s="18" t="n">
        <v>174.9069913</v>
      </c>
      <c r="G30" s="17" t="n">
        <f aca="false">F30/E30</f>
        <v>9.74067747597805</v>
      </c>
      <c r="H30" s="2" t="s">
        <v>135</v>
      </c>
      <c r="I30" s="1" t="s">
        <v>136</v>
      </c>
      <c r="J30" s="14" t="n">
        <v>0</v>
      </c>
      <c r="K30" s="2" t="s">
        <v>137</v>
      </c>
      <c r="L30" s="2" t="s">
        <v>138</v>
      </c>
      <c r="M30" s="14" t="n">
        <v>0</v>
      </c>
    </row>
    <row r="31" customFormat="false" ht="12.75" hidden="false" customHeight="false" outlineLevel="0" collapsed="false">
      <c r="A31" s="1" t="s">
        <v>139</v>
      </c>
      <c r="B31" s="2" t="n">
        <v>1181</v>
      </c>
      <c r="C31" s="2" t="n">
        <v>2</v>
      </c>
      <c r="D31" s="2" t="n">
        <v>7</v>
      </c>
      <c r="E31" s="18" t="n">
        <v>6.796348356</v>
      </c>
      <c r="F31" s="18" t="n">
        <v>60.44442541</v>
      </c>
      <c r="G31" s="17" t="n">
        <f aca="false">F31/E31</f>
        <v>8.89366204377061</v>
      </c>
      <c r="H31" s="2" t="s">
        <v>140</v>
      </c>
      <c r="I31" s="1" t="s">
        <v>141</v>
      </c>
      <c r="J31" s="14" t="n">
        <v>2.69E-069</v>
      </c>
      <c r="K31" s="2" t="s">
        <v>142</v>
      </c>
      <c r="L31" s="2" t="s">
        <v>142</v>
      </c>
      <c r="M31" s="14" t="n">
        <v>3E-055</v>
      </c>
    </row>
    <row r="32" customFormat="false" ht="12.75" hidden="false" customHeight="false" outlineLevel="0" collapsed="false">
      <c r="A32" s="1" t="s">
        <v>143</v>
      </c>
      <c r="B32" s="2" t="n">
        <v>1102</v>
      </c>
      <c r="C32" s="2" t="n">
        <v>3</v>
      </c>
      <c r="D32" s="2" t="n">
        <v>10</v>
      </c>
      <c r="E32" s="18" t="n">
        <v>10.92534584</v>
      </c>
      <c r="F32" s="18" t="n">
        <v>92.53936532</v>
      </c>
      <c r="G32" s="17" t="n">
        <f aca="false">F32/E32</f>
        <v>8.47015432511013</v>
      </c>
      <c r="H32" s="2" t="s">
        <v>144</v>
      </c>
      <c r="I32" s="1" t="s">
        <v>145</v>
      </c>
      <c r="J32" s="14" t="n">
        <v>2.38E-169</v>
      </c>
      <c r="K32" s="2" t="s">
        <v>146</v>
      </c>
      <c r="L32" s="2" t="s">
        <v>147</v>
      </c>
      <c r="M32" s="14" t="n">
        <v>1E-171</v>
      </c>
    </row>
    <row r="33" customFormat="false" ht="12.75" hidden="false" customHeight="false" outlineLevel="0" collapsed="false">
      <c r="A33" s="1" t="s">
        <v>148</v>
      </c>
      <c r="B33" s="2" t="n">
        <v>686</v>
      </c>
      <c r="C33" s="2" t="n">
        <v>2</v>
      </c>
      <c r="D33" s="2" t="n">
        <v>6</v>
      </c>
      <c r="E33" s="18" t="n">
        <v>11.70041896</v>
      </c>
      <c r="F33" s="18" t="n">
        <v>89.19391888</v>
      </c>
      <c r="G33" s="17" t="n">
        <f aca="false">F33/E33</f>
        <v>7.62313889655794</v>
      </c>
      <c r="H33" s="2" t="s">
        <v>149</v>
      </c>
      <c r="I33" s="1" t="s">
        <v>150</v>
      </c>
      <c r="J33" s="14" t="n">
        <v>6.97E-066</v>
      </c>
      <c r="K33" s="2" t="s">
        <v>151</v>
      </c>
      <c r="L33" s="2" t="s">
        <v>152</v>
      </c>
      <c r="M33" s="14" t="n">
        <v>5E-064</v>
      </c>
    </row>
    <row r="34" customFormat="false" ht="12.75" hidden="false" customHeight="false" outlineLevel="0" collapsed="false">
      <c r="A34" s="1" t="s">
        <v>153</v>
      </c>
      <c r="B34" s="2" t="n">
        <v>1039</v>
      </c>
      <c r="C34" s="2" t="n">
        <v>2</v>
      </c>
      <c r="D34" s="2" t="n">
        <v>6</v>
      </c>
      <c r="E34" s="18" t="n">
        <v>7.725204435</v>
      </c>
      <c r="F34" s="18" t="n">
        <v>58.8903064</v>
      </c>
      <c r="G34" s="17" t="n">
        <f aca="false">F34/E34</f>
        <v>7.6231388949644</v>
      </c>
      <c r="H34" s="2" t="s">
        <v>154</v>
      </c>
      <c r="I34" s="1" t="s">
        <v>155</v>
      </c>
      <c r="J34" s="14" t="n">
        <v>3.71E-160</v>
      </c>
      <c r="K34" s="2" t="s">
        <v>156</v>
      </c>
      <c r="L34" s="2" t="s">
        <v>157</v>
      </c>
      <c r="M34" s="14" t="n">
        <v>1E-144</v>
      </c>
    </row>
    <row r="35" customFormat="false" ht="12.75" hidden="false" customHeight="false" outlineLevel="0" collapsed="false">
      <c r="A35" s="1" t="s">
        <v>158</v>
      </c>
      <c r="B35" s="2" t="n">
        <v>514</v>
      </c>
      <c r="C35" s="2" t="n">
        <v>3</v>
      </c>
      <c r="D35" s="2" t="n">
        <v>9</v>
      </c>
      <c r="E35" s="18" t="n">
        <v>23.42360139</v>
      </c>
      <c r="F35" s="18" t="n">
        <v>178.5613668</v>
      </c>
      <c r="G35" s="17" t="n">
        <f aca="false">F35/E35</f>
        <v>7.6231388942706</v>
      </c>
      <c r="H35" s="2" t="s">
        <v>159</v>
      </c>
      <c r="I35" s="1" t="s">
        <v>160</v>
      </c>
      <c r="J35" s="14" t="n">
        <v>1.13E-063</v>
      </c>
      <c r="K35" s="2" t="s">
        <v>161</v>
      </c>
      <c r="L35" s="2" t="s">
        <v>161</v>
      </c>
      <c r="M35" s="14" t="n">
        <v>3E-061</v>
      </c>
    </row>
    <row r="36" customFormat="false" ht="12.75" hidden="false" customHeight="false" outlineLevel="0" collapsed="false">
      <c r="A36" s="1" t="s">
        <v>162</v>
      </c>
      <c r="B36" s="2" t="n">
        <v>1158</v>
      </c>
      <c r="C36" s="2" t="n">
        <v>3</v>
      </c>
      <c r="D36" s="2" t="n">
        <v>9</v>
      </c>
      <c r="E36" s="18" t="n">
        <v>10.39700442</v>
      </c>
      <c r="F36" s="18" t="n">
        <v>79.25780874</v>
      </c>
      <c r="G36" s="17" t="n">
        <f aca="false">F36/E36</f>
        <v>7.62313889061519</v>
      </c>
      <c r="H36" s="2" t="s">
        <v>163</v>
      </c>
      <c r="I36" s="1" t="s">
        <v>164</v>
      </c>
      <c r="J36" s="14" t="n">
        <v>4.15E-095</v>
      </c>
      <c r="K36" s="2" t="s">
        <v>165</v>
      </c>
      <c r="L36" s="2" t="s">
        <v>166</v>
      </c>
      <c r="M36" s="14" t="n">
        <v>8E-081</v>
      </c>
    </row>
    <row r="37" customFormat="false" ht="12.75" hidden="false" customHeight="false" outlineLevel="0" collapsed="false">
      <c r="A37" s="1" t="s">
        <v>167</v>
      </c>
      <c r="B37" s="2" t="n">
        <v>455</v>
      </c>
      <c r="C37" s="2" t="n">
        <v>5</v>
      </c>
      <c r="D37" s="2" t="n">
        <v>13</v>
      </c>
      <c r="E37" s="18" t="n">
        <v>44.10157917</v>
      </c>
      <c r="F37" s="18" t="n">
        <v>291.3668017</v>
      </c>
      <c r="G37" s="17" t="n">
        <f aca="false">F37/E37</f>
        <v>6.6067203756323</v>
      </c>
      <c r="H37" s="2" t="s">
        <v>168</v>
      </c>
      <c r="I37" s="1" t="s">
        <v>169</v>
      </c>
      <c r="J37" s="14" t="n">
        <v>1.03E-064</v>
      </c>
      <c r="K37" s="2" t="s">
        <v>170</v>
      </c>
      <c r="L37" s="2" t="s">
        <v>171</v>
      </c>
      <c r="M37" s="14" t="n">
        <v>3E-066</v>
      </c>
    </row>
    <row r="38" customFormat="false" ht="12.75" hidden="false" customHeight="false" outlineLevel="0" collapsed="false">
      <c r="A38" s="1" t="s">
        <v>172</v>
      </c>
      <c r="B38" s="2" t="n">
        <v>867</v>
      </c>
      <c r="C38" s="2" t="n">
        <v>2</v>
      </c>
      <c r="D38" s="2" t="n">
        <v>5</v>
      </c>
      <c r="E38" s="18" t="n">
        <v>9.257770944</v>
      </c>
      <c r="F38" s="18" t="n">
        <v>58.81106147</v>
      </c>
      <c r="G38" s="17" t="n">
        <f aca="false">F38/E38</f>
        <v>6.35261574581468</v>
      </c>
      <c r="H38" s="2" t="s">
        <v>173</v>
      </c>
      <c r="I38" s="1" t="s">
        <v>174</v>
      </c>
      <c r="J38" s="14" t="n">
        <v>8.18E-129</v>
      </c>
      <c r="K38" s="2" t="s">
        <v>175</v>
      </c>
      <c r="L38" s="2" t="s">
        <v>176</v>
      </c>
      <c r="M38" s="14" t="n">
        <v>1E-119</v>
      </c>
    </row>
    <row r="39" customFormat="false" ht="12.75" hidden="false" customHeight="false" outlineLevel="0" collapsed="false">
      <c r="A39" s="1" t="s">
        <v>177</v>
      </c>
      <c r="B39" s="2" t="n">
        <v>866</v>
      </c>
      <c r="C39" s="2" t="n">
        <v>2</v>
      </c>
      <c r="D39" s="2" t="n">
        <v>5</v>
      </c>
      <c r="E39" s="18" t="n">
        <v>9.268461211</v>
      </c>
      <c r="F39" s="18" t="n">
        <v>58.87897262</v>
      </c>
      <c r="G39" s="17" t="n">
        <f aca="false">F39/E39</f>
        <v>6.3526157449007</v>
      </c>
      <c r="H39" s="2" t="s">
        <v>178</v>
      </c>
      <c r="I39" s="1" t="s">
        <v>179</v>
      </c>
      <c r="J39" s="14" t="n">
        <v>8.1E-101</v>
      </c>
      <c r="K39" s="2" t="s">
        <v>180</v>
      </c>
      <c r="L39" s="2" t="s">
        <v>181</v>
      </c>
      <c r="M39" s="14" t="n">
        <v>2E-094</v>
      </c>
    </row>
    <row r="40" customFormat="false" ht="12.75" hidden="false" customHeight="false" outlineLevel="0" collapsed="false">
      <c r="A40" s="1" t="s">
        <v>182</v>
      </c>
      <c r="B40" s="2" t="n">
        <v>1575</v>
      </c>
      <c r="C40" s="2" t="n">
        <v>2</v>
      </c>
      <c r="D40" s="2" t="n">
        <v>5</v>
      </c>
      <c r="E40" s="18" t="n">
        <v>5.096182482</v>
      </c>
      <c r="F40" s="18" t="n">
        <v>32.37408907</v>
      </c>
      <c r="G40" s="17" t="n">
        <f aca="false">F40/E40</f>
        <v>6.35261574410789</v>
      </c>
      <c r="H40" s="2" t="s">
        <v>183</v>
      </c>
      <c r="I40" s="1" t="s">
        <v>184</v>
      </c>
      <c r="J40" s="14" t="n">
        <v>8.31E-144</v>
      </c>
      <c r="K40" s="2" t="s">
        <v>185</v>
      </c>
      <c r="L40" s="2" t="s">
        <v>186</v>
      </c>
      <c r="M40" s="14" t="n">
        <v>1E-130</v>
      </c>
    </row>
    <row r="41" customFormat="false" ht="12.75" hidden="false" customHeight="false" outlineLevel="0" collapsed="false">
      <c r="A41" s="1" t="s">
        <v>187</v>
      </c>
      <c r="B41" s="2" t="n">
        <v>730</v>
      </c>
      <c r="C41" s="2" t="n">
        <v>3</v>
      </c>
      <c r="D41" s="2" t="n">
        <v>7</v>
      </c>
      <c r="E41" s="18" t="n">
        <v>16.49278235</v>
      </c>
      <c r="F41" s="18" t="n">
        <v>97.78748823</v>
      </c>
      <c r="G41" s="17" t="n">
        <f aca="false">F41/E41</f>
        <v>5.92910802767006</v>
      </c>
      <c r="H41" s="2" t="s">
        <v>188</v>
      </c>
      <c r="I41" s="1" t="s">
        <v>189</v>
      </c>
      <c r="J41" s="14" t="n">
        <v>1.71E-092</v>
      </c>
      <c r="K41" s="2" t="s">
        <v>190</v>
      </c>
      <c r="L41" s="2" t="s">
        <v>191</v>
      </c>
      <c r="M41" s="14" t="n">
        <v>4E-062</v>
      </c>
    </row>
    <row r="42" customFormat="false" ht="12.75" hidden="false" customHeight="false" outlineLevel="0" collapsed="false">
      <c r="A42" s="1" t="s">
        <v>192</v>
      </c>
      <c r="B42" s="2" t="n">
        <v>1218</v>
      </c>
      <c r="C42" s="2" t="n">
        <v>4</v>
      </c>
      <c r="D42" s="2" t="n">
        <v>9</v>
      </c>
      <c r="E42" s="18" t="n">
        <v>13.17978228</v>
      </c>
      <c r="F42" s="18" t="n">
        <v>75.35348319</v>
      </c>
      <c r="G42" s="17" t="n">
        <f aca="false">F42/E42</f>
        <v>5.71735417089151</v>
      </c>
      <c r="H42" s="2" t="s">
        <v>193</v>
      </c>
      <c r="I42" s="1" t="s">
        <v>194</v>
      </c>
      <c r="J42" s="14" t="n">
        <v>3.3E-118</v>
      </c>
      <c r="K42" s="2" t="s">
        <v>195</v>
      </c>
      <c r="L42" s="2" t="s">
        <v>196</v>
      </c>
      <c r="M42" s="14" t="n">
        <v>1E-105</v>
      </c>
    </row>
    <row r="43" customFormat="false" ht="12.75" hidden="false" customHeight="false" outlineLevel="0" collapsed="false">
      <c r="A43" s="1" t="s">
        <v>197</v>
      </c>
      <c r="B43" s="2" t="n">
        <v>887</v>
      </c>
      <c r="C43" s="2" t="n">
        <v>7</v>
      </c>
      <c r="D43" s="2" t="n">
        <v>15</v>
      </c>
      <c r="E43" s="18" t="n">
        <v>31.67159631</v>
      </c>
      <c r="F43" s="18" t="n">
        <v>172.4549841</v>
      </c>
      <c r="G43" s="17" t="n">
        <f aca="false">F43/E43</f>
        <v>5.44509921167279</v>
      </c>
      <c r="H43" s="2" t="s">
        <v>198</v>
      </c>
      <c r="I43" s="1" t="s">
        <v>199</v>
      </c>
      <c r="J43" s="14" t="n">
        <v>1.09E-124</v>
      </c>
      <c r="K43" s="2" t="s">
        <v>200</v>
      </c>
      <c r="L43" s="2" t="s">
        <v>201</v>
      </c>
      <c r="M43" s="14" t="n">
        <v>1E-126</v>
      </c>
    </row>
    <row r="44" customFormat="false" ht="12.75" hidden="false" customHeight="false" outlineLevel="0" collapsed="false">
      <c r="A44" s="1" t="s">
        <v>202</v>
      </c>
      <c r="B44" s="2" t="n">
        <v>698</v>
      </c>
      <c r="C44" s="2" t="n">
        <v>7</v>
      </c>
      <c r="D44" s="2" t="n">
        <v>15</v>
      </c>
      <c r="E44" s="18" t="n">
        <v>40.2474297</v>
      </c>
      <c r="F44" s="18" t="n">
        <v>219.1512477</v>
      </c>
      <c r="G44" s="17" t="n">
        <f aca="false">F44/E44</f>
        <v>5.44509921089445</v>
      </c>
      <c r="H44" s="2" t="s">
        <v>203</v>
      </c>
      <c r="I44" s="1" t="s">
        <v>204</v>
      </c>
      <c r="J44" s="14" t="n">
        <v>2.42E-069</v>
      </c>
      <c r="K44" s="2" t="s">
        <v>205</v>
      </c>
      <c r="L44" s="2" t="s">
        <v>205</v>
      </c>
      <c r="M44" s="14" t="n">
        <v>2E-059</v>
      </c>
    </row>
    <row r="45" customFormat="false" ht="12.75" hidden="false" customHeight="false" outlineLevel="0" collapsed="false">
      <c r="A45" s="1" t="s">
        <v>206</v>
      </c>
      <c r="B45" s="2" t="n">
        <v>1397</v>
      </c>
      <c r="C45" s="2" t="n">
        <v>22</v>
      </c>
      <c r="D45" s="2" t="n">
        <v>45</v>
      </c>
      <c r="E45" s="18" t="n">
        <v>63.20068826</v>
      </c>
      <c r="F45" s="18" t="n">
        <v>328.4915624</v>
      </c>
      <c r="G45" s="17" t="n">
        <f aca="false">F45/E45</f>
        <v>5.19759470100429</v>
      </c>
      <c r="H45" s="2" t="s">
        <v>207</v>
      </c>
      <c r="I45" s="1" t="s">
        <v>208</v>
      </c>
      <c r="J45" s="14" t="n">
        <v>0</v>
      </c>
      <c r="K45" s="2" t="s">
        <v>209</v>
      </c>
      <c r="L45" s="2" t="s">
        <v>210</v>
      </c>
      <c r="M45" s="14" t="n">
        <v>0</v>
      </c>
    </row>
    <row r="46" customFormat="false" ht="12.75" hidden="false" customHeight="false" outlineLevel="0" collapsed="false">
      <c r="A46" s="1" t="s">
        <v>211</v>
      </c>
      <c r="B46" s="2" t="n">
        <v>645</v>
      </c>
      <c r="C46" s="2" t="n">
        <v>4</v>
      </c>
      <c r="D46" s="2" t="n">
        <v>8</v>
      </c>
      <c r="E46" s="18" t="n">
        <v>24.88833305</v>
      </c>
      <c r="F46" s="18" t="n">
        <v>126.4848131</v>
      </c>
      <c r="G46" s="17" t="n">
        <f aca="false">F46/E46</f>
        <v>5.08209259518889</v>
      </c>
      <c r="H46" s="2" t="s">
        <v>212</v>
      </c>
      <c r="I46" s="1" t="s">
        <v>213</v>
      </c>
      <c r="J46" s="14" t="n">
        <v>3.05E-049</v>
      </c>
      <c r="K46" s="2" t="s">
        <v>214</v>
      </c>
      <c r="L46" s="2" t="s">
        <v>215</v>
      </c>
      <c r="M46" s="14" t="n">
        <v>2E-046</v>
      </c>
    </row>
    <row r="47" customFormat="false" ht="12.75" hidden="false" customHeight="false" outlineLevel="0" collapsed="false">
      <c r="A47" s="1" t="s">
        <v>216</v>
      </c>
      <c r="B47" s="2" t="n">
        <v>852</v>
      </c>
      <c r="C47" s="2" t="n">
        <v>15</v>
      </c>
      <c r="D47" s="2" t="n">
        <v>29</v>
      </c>
      <c r="E47" s="18" t="n">
        <v>70.65569902</v>
      </c>
      <c r="F47" s="18" t="n">
        <v>347.1095114</v>
      </c>
      <c r="G47" s="17" t="n">
        <f aca="false">F47/E47</f>
        <v>4.91268951003862</v>
      </c>
      <c r="H47" s="2" t="s">
        <v>217</v>
      </c>
      <c r="I47" s="1" t="s">
        <v>131</v>
      </c>
      <c r="J47" s="14" t="n">
        <v>1.95E-083</v>
      </c>
      <c r="K47" s="2" t="s">
        <v>218</v>
      </c>
      <c r="L47" s="2" t="s">
        <v>219</v>
      </c>
      <c r="M47" s="14" t="n">
        <v>2E-082</v>
      </c>
    </row>
    <row r="48" customFormat="false" ht="12.75" hidden="false" customHeight="false" outlineLevel="0" collapsed="false">
      <c r="A48" s="1" t="s">
        <v>220</v>
      </c>
      <c r="B48" s="2" t="n">
        <v>1518</v>
      </c>
      <c r="C48" s="2" t="n">
        <v>5</v>
      </c>
      <c r="D48" s="2" t="n">
        <v>9</v>
      </c>
      <c r="E48" s="18" t="n">
        <v>13.21885278</v>
      </c>
      <c r="F48" s="18" t="n">
        <v>60.46149046</v>
      </c>
      <c r="G48" s="17" t="n">
        <f aca="false">F48/E48</f>
        <v>4.57388333664459</v>
      </c>
      <c r="H48" s="2" t="s">
        <v>221</v>
      </c>
      <c r="I48" s="1" t="s">
        <v>222</v>
      </c>
      <c r="J48" s="14" t="n">
        <v>1.12E-169</v>
      </c>
      <c r="K48" s="2" t="s">
        <v>223</v>
      </c>
      <c r="L48" s="2" t="s">
        <v>224</v>
      </c>
      <c r="M48" s="14" t="n">
        <v>1E-155</v>
      </c>
    </row>
    <row r="49" customFormat="false" ht="12.75" hidden="false" customHeight="false" outlineLevel="0" collapsed="false">
      <c r="A49" s="1" t="s">
        <v>225</v>
      </c>
      <c r="B49" s="2" t="n">
        <v>1415</v>
      </c>
      <c r="C49" s="2" t="n">
        <v>18</v>
      </c>
      <c r="D49" s="2" t="n">
        <v>32</v>
      </c>
      <c r="E49" s="18" t="n">
        <v>51.05186338</v>
      </c>
      <c r="F49" s="18" t="n">
        <v>230.6224861</v>
      </c>
      <c r="G49" s="17" t="n">
        <f aca="false">F49/E49</f>
        <v>4.51741564031428</v>
      </c>
      <c r="H49" s="2" t="s">
        <v>226</v>
      </c>
      <c r="I49" s="1" t="s">
        <v>227</v>
      </c>
      <c r="J49" s="14" t="n">
        <v>0</v>
      </c>
      <c r="K49" s="2" t="s">
        <v>228</v>
      </c>
      <c r="L49" s="2" t="s">
        <v>229</v>
      </c>
      <c r="M49" s="14" t="n">
        <v>0</v>
      </c>
    </row>
    <row r="50" customFormat="false" ht="12.75" hidden="false" customHeight="false" outlineLevel="0" collapsed="false">
      <c r="A50" s="1" t="s">
        <v>230</v>
      </c>
      <c r="B50" s="2" t="n">
        <v>853</v>
      </c>
      <c r="C50" s="2" t="n">
        <v>3</v>
      </c>
      <c r="D50" s="2" t="n">
        <v>5</v>
      </c>
      <c r="E50" s="18" t="n">
        <v>14.1145734</v>
      </c>
      <c r="F50" s="18" t="n">
        <v>59.77630749</v>
      </c>
      <c r="G50" s="17" t="n">
        <f aca="false">F50/E50</f>
        <v>4.23507716428752</v>
      </c>
      <c r="H50" s="2" t="s">
        <v>231</v>
      </c>
      <c r="I50" s="1" t="s">
        <v>232</v>
      </c>
      <c r="J50" s="14" t="n">
        <v>2.76E-037</v>
      </c>
      <c r="K50" s="2" t="s">
        <v>233</v>
      </c>
      <c r="L50" s="2" t="s">
        <v>233</v>
      </c>
      <c r="M50" s="14" t="n">
        <v>4E-035</v>
      </c>
    </row>
    <row r="51" customFormat="false" ht="12.75" hidden="false" customHeight="false" outlineLevel="0" collapsed="false">
      <c r="A51" s="1" t="s">
        <v>234</v>
      </c>
      <c r="B51" s="2" t="n">
        <v>693</v>
      </c>
      <c r="C51" s="2" t="n">
        <v>3</v>
      </c>
      <c r="D51" s="2" t="n">
        <v>5</v>
      </c>
      <c r="E51" s="18" t="n">
        <v>17.37334937</v>
      </c>
      <c r="F51" s="18" t="n">
        <v>73.57747517</v>
      </c>
      <c r="G51" s="17" t="n">
        <f aca="false">F51/E51</f>
        <v>4.23507716347732</v>
      </c>
      <c r="H51" s="2" t="s">
        <v>235</v>
      </c>
      <c r="I51" s="1" t="s">
        <v>236</v>
      </c>
      <c r="J51" s="14" t="n">
        <v>7.98E-057</v>
      </c>
      <c r="K51" s="2" t="s">
        <v>237</v>
      </c>
      <c r="L51" s="2" t="s">
        <v>238</v>
      </c>
      <c r="M51" s="14" t="n">
        <v>5E-043</v>
      </c>
    </row>
    <row r="52" customFormat="false" ht="12.75" hidden="false" customHeight="false" outlineLevel="0" collapsed="false">
      <c r="A52" s="1" t="s">
        <v>239</v>
      </c>
      <c r="B52" s="2" t="n">
        <v>991</v>
      </c>
      <c r="C52" s="2" t="n">
        <v>3</v>
      </c>
      <c r="D52" s="2" t="n">
        <v>5</v>
      </c>
      <c r="E52" s="18" t="n">
        <v>12.14907277</v>
      </c>
      <c r="F52" s="18" t="n">
        <v>51.45226064</v>
      </c>
      <c r="G52" s="17" t="n">
        <f aca="false">F52/E52</f>
        <v>4.23507716301217</v>
      </c>
      <c r="H52" s="2" t="s">
        <v>240</v>
      </c>
      <c r="I52" s="1" t="s">
        <v>241</v>
      </c>
      <c r="J52" s="14" t="n">
        <v>4.17E-054</v>
      </c>
      <c r="K52" s="2" t="s">
        <v>242</v>
      </c>
      <c r="L52" s="2" t="s">
        <v>243</v>
      </c>
      <c r="M52" s="14" t="n">
        <v>5E-043</v>
      </c>
    </row>
    <row r="53" customFormat="false" ht="13.5" hidden="false" customHeight="true" outlineLevel="0" collapsed="false">
      <c r="A53" s="1" t="s">
        <v>244</v>
      </c>
      <c r="B53" s="2" t="n">
        <v>800</v>
      </c>
      <c r="C53" s="2" t="n">
        <v>5</v>
      </c>
      <c r="D53" s="2" t="n">
        <v>8</v>
      </c>
      <c r="E53" s="18" t="n">
        <v>25.08277315</v>
      </c>
      <c r="F53" s="18" t="n">
        <v>101.9783806</v>
      </c>
      <c r="G53" s="17" t="n">
        <f aca="false">F53/E53</f>
        <v>4.06567407798766</v>
      </c>
      <c r="H53" s="2" t="s">
        <v>245</v>
      </c>
      <c r="I53" s="1" t="s">
        <v>246</v>
      </c>
      <c r="J53" s="14" t="n">
        <v>1.55E-124</v>
      </c>
      <c r="K53" s="2" t="s">
        <v>247</v>
      </c>
      <c r="L53" s="2" t="s">
        <v>248</v>
      </c>
      <c r="M53" s="14" t="n">
        <v>1E-119</v>
      </c>
    </row>
    <row r="54" customFormat="false" ht="12.75" hidden="false" customHeight="false" outlineLevel="0" collapsed="false">
      <c r="A54" s="1" t="s">
        <v>249</v>
      </c>
      <c r="B54" s="2" t="n">
        <v>512</v>
      </c>
      <c r="C54" s="2" t="n">
        <v>5</v>
      </c>
      <c r="D54" s="2" t="n">
        <v>8</v>
      </c>
      <c r="E54" s="18" t="n">
        <v>39.19183305</v>
      </c>
      <c r="F54" s="18" t="n">
        <v>159.3412197</v>
      </c>
      <c r="G54" s="17" t="n">
        <f aca="false">F54/E54</f>
        <v>4.06567407798243</v>
      </c>
      <c r="H54" s="2" t="s">
        <v>250</v>
      </c>
      <c r="I54" s="1" t="s">
        <v>251</v>
      </c>
      <c r="J54" s="14" t="n">
        <v>2.73E-049</v>
      </c>
      <c r="K54" s="2" t="s">
        <v>252</v>
      </c>
      <c r="L54" s="2" t="s">
        <v>253</v>
      </c>
      <c r="M54" s="14" t="n">
        <v>6E-045</v>
      </c>
    </row>
    <row r="55" customFormat="false" ht="12.75" hidden="false" customHeight="false" outlineLevel="0" collapsed="false">
      <c r="A55" s="1" t="s">
        <v>254</v>
      </c>
      <c r="B55" s="2" t="n">
        <v>754</v>
      </c>
      <c r="C55" s="2" t="n">
        <v>5</v>
      </c>
      <c r="D55" s="2" t="n">
        <v>8</v>
      </c>
      <c r="E55" s="18" t="n">
        <v>26.61302191</v>
      </c>
      <c r="F55" s="18" t="n">
        <v>108.1998733</v>
      </c>
      <c r="G55" s="17" t="n">
        <f aca="false">F55/E55</f>
        <v>4.06567407737125</v>
      </c>
      <c r="H55" s="2" t="s">
        <v>255</v>
      </c>
      <c r="I55" s="1" t="s">
        <v>256</v>
      </c>
      <c r="J55" s="14" t="n">
        <v>1.78E-054</v>
      </c>
      <c r="K55" s="2" t="s">
        <v>257</v>
      </c>
      <c r="L55" s="2" t="s">
        <v>258</v>
      </c>
      <c r="M55" s="14" t="n">
        <v>4E-053</v>
      </c>
    </row>
    <row r="56" customFormat="false" ht="12.75" hidden="false" customHeight="false" outlineLevel="0" collapsed="false">
      <c r="A56" s="1" t="s">
        <v>259</v>
      </c>
      <c r="B56" s="2" t="n">
        <v>879</v>
      </c>
      <c r="C56" s="2" t="n">
        <v>9</v>
      </c>
      <c r="D56" s="2" t="n">
        <v>14</v>
      </c>
      <c r="E56" s="18" t="n">
        <v>41.09123247</v>
      </c>
      <c r="F56" s="18" t="n">
        <v>162.4229042</v>
      </c>
      <c r="G56" s="17" t="n">
        <f aca="false">F56/E56</f>
        <v>3.95273868503657</v>
      </c>
      <c r="H56" s="2" t="s">
        <v>260</v>
      </c>
      <c r="I56" s="1" t="s">
        <v>261</v>
      </c>
      <c r="J56" s="14" t="n">
        <v>1.21E-067</v>
      </c>
      <c r="K56" s="2" t="s">
        <v>262</v>
      </c>
      <c r="L56" s="2" t="s">
        <v>263</v>
      </c>
      <c r="M56" s="14" t="n">
        <v>4E-057</v>
      </c>
    </row>
    <row r="57" customFormat="false" ht="12.75" hidden="false" customHeight="false" outlineLevel="0" collapsed="false">
      <c r="A57" s="1" t="s">
        <v>264</v>
      </c>
      <c r="B57" s="2" t="n">
        <v>1015</v>
      </c>
      <c r="C57" s="2" t="n">
        <v>4</v>
      </c>
      <c r="D57" s="2" t="n">
        <v>6</v>
      </c>
      <c r="E57" s="18" t="n">
        <v>15.81573874</v>
      </c>
      <c r="F57" s="18" t="n">
        <v>60.28278655</v>
      </c>
      <c r="G57" s="17" t="n">
        <f aca="false">F57/E57</f>
        <v>3.81156944617056</v>
      </c>
      <c r="H57" s="2" t="s">
        <v>265</v>
      </c>
      <c r="I57" s="1" t="s">
        <v>266</v>
      </c>
      <c r="J57" s="14" t="n">
        <v>5.26E-080</v>
      </c>
      <c r="K57" s="2" t="s">
        <v>267</v>
      </c>
      <c r="L57" s="2" t="s">
        <v>268</v>
      </c>
      <c r="M57" s="14" t="n">
        <v>2E-082</v>
      </c>
    </row>
    <row r="58" customFormat="false" ht="12.75" hidden="false" customHeight="false" outlineLevel="0" collapsed="false">
      <c r="A58" s="1" t="s">
        <v>269</v>
      </c>
      <c r="B58" s="2" t="n">
        <v>1231</v>
      </c>
      <c r="C58" s="2" t="n">
        <v>7</v>
      </c>
      <c r="D58" s="2" t="n">
        <v>10</v>
      </c>
      <c r="E58" s="18" t="n">
        <v>22.82104462</v>
      </c>
      <c r="F58" s="18" t="n">
        <v>82.84190137</v>
      </c>
      <c r="G58" s="17" t="n">
        <f aca="false">F58/E58</f>
        <v>3.63006614067959</v>
      </c>
      <c r="H58" s="2" t="s">
        <v>270</v>
      </c>
      <c r="I58" s="1" t="s">
        <v>271</v>
      </c>
      <c r="J58" s="14" t="n">
        <v>8.04E-155</v>
      </c>
      <c r="K58" s="2" t="s">
        <v>272</v>
      </c>
      <c r="L58" s="2" t="s">
        <v>272</v>
      </c>
      <c r="M58" s="14" t="n">
        <v>1E-129</v>
      </c>
    </row>
    <row r="59" customFormat="false" ht="12.75" hidden="false" customHeight="false" outlineLevel="0" collapsed="false">
      <c r="A59" s="1" t="s">
        <v>273</v>
      </c>
      <c r="B59" s="2" t="n">
        <v>438</v>
      </c>
      <c r="C59" s="2" t="n">
        <v>10</v>
      </c>
      <c r="D59" s="2" t="n">
        <v>14</v>
      </c>
      <c r="E59" s="18" t="n">
        <v>91.62656859</v>
      </c>
      <c r="F59" s="18" t="n">
        <v>325.9582941</v>
      </c>
      <c r="G59" s="17" t="n">
        <f aca="false">F59/E59</f>
        <v>3.55746481742169</v>
      </c>
      <c r="H59" s="2" t="s">
        <v>274</v>
      </c>
      <c r="I59" s="1" t="s">
        <v>275</v>
      </c>
      <c r="J59" s="14" t="n">
        <v>1.92E-062</v>
      </c>
      <c r="K59" s="2" t="s">
        <v>276</v>
      </c>
      <c r="L59" s="2" t="s">
        <v>277</v>
      </c>
      <c r="M59" s="14" t="n">
        <v>5E-048</v>
      </c>
    </row>
    <row r="60" customFormat="false" ht="12.75" hidden="false" customHeight="false" outlineLevel="0" collapsed="false">
      <c r="A60" s="1" t="s">
        <v>278</v>
      </c>
      <c r="B60" s="2" t="n">
        <v>1351</v>
      </c>
      <c r="C60" s="2" t="n">
        <v>10</v>
      </c>
      <c r="D60" s="2" t="n">
        <v>13</v>
      </c>
      <c r="E60" s="18" t="n">
        <v>29.7057269</v>
      </c>
      <c r="F60" s="18" t="n">
        <v>98.12871559</v>
      </c>
      <c r="G60" s="17" t="n">
        <f aca="false">F60/E60</f>
        <v>3.30336018776231</v>
      </c>
      <c r="H60" s="2" t="s">
        <v>279</v>
      </c>
      <c r="I60" s="1" t="s">
        <v>280</v>
      </c>
      <c r="J60" s="14" t="n">
        <v>3.89E-171</v>
      </c>
      <c r="K60" s="2" t="s">
        <v>281</v>
      </c>
      <c r="L60" s="2" t="s">
        <v>282</v>
      </c>
      <c r="M60" s="14" t="n">
        <v>1E-146</v>
      </c>
    </row>
    <row r="61" customFormat="false" ht="12.75" hidden="false" customHeight="false" outlineLevel="0" collapsed="false">
      <c r="A61" s="1" t="s">
        <v>283</v>
      </c>
      <c r="B61" s="2" t="n">
        <v>2063</v>
      </c>
      <c r="C61" s="2" t="n">
        <v>21</v>
      </c>
      <c r="D61" s="2" t="n">
        <v>27</v>
      </c>
      <c r="E61" s="18" t="n">
        <v>40.85221415</v>
      </c>
      <c r="F61" s="18" t="n">
        <v>133.4666154</v>
      </c>
      <c r="G61" s="17" t="n">
        <f aca="false">F61/E61</f>
        <v>3.26705952607467</v>
      </c>
      <c r="H61" s="2" t="s">
        <v>284</v>
      </c>
      <c r="I61" s="1" t="s">
        <v>285</v>
      </c>
      <c r="J61" s="14" t="n">
        <v>0</v>
      </c>
      <c r="K61" s="2" t="s">
        <v>286</v>
      </c>
      <c r="L61" s="2" t="s">
        <v>287</v>
      </c>
      <c r="M61" s="14" t="n">
        <v>0</v>
      </c>
    </row>
    <row r="62" customFormat="false" ht="12.75" hidden="false" customHeight="false" outlineLevel="0" collapsed="false">
      <c r="A62" s="1" t="s">
        <v>288</v>
      </c>
      <c r="B62" s="2" t="n">
        <v>1097</v>
      </c>
      <c r="C62" s="2" t="n">
        <v>4</v>
      </c>
      <c r="D62" s="2" t="n">
        <v>5</v>
      </c>
      <c r="E62" s="18" t="n">
        <v>14.63352308</v>
      </c>
      <c r="F62" s="18" t="n">
        <v>46.48057456</v>
      </c>
      <c r="G62" s="17" t="n">
        <f aca="false">F62/E62</f>
        <v>3.17630787240334</v>
      </c>
      <c r="H62" s="2" t="s">
        <v>289</v>
      </c>
      <c r="I62" s="1" t="s">
        <v>290</v>
      </c>
      <c r="J62" s="14" t="n">
        <v>1.63E-134</v>
      </c>
      <c r="K62" s="2" t="s">
        <v>291</v>
      </c>
      <c r="L62" s="2" t="s">
        <v>292</v>
      </c>
      <c r="M62" s="14" t="n">
        <v>1E-131</v>
      </c>
    </row>
    <row r="63" customFormat="false" ht="12.75" hidden="false" customHeight="false" outlineLevel="0" collapsed="false">
      <c r="A63" s="1" t="s">
        <v>293</v>
      </c>
      <c r="B63" s="2" t="n">
        <v>756</v>
      </c>
      <c r="C63" s="2" t="n">
        <v>8</v>
      </c>
      <c r="D63" s="2" t="n">
        <v>10</v>
      </c>
      <c r="E63" s="18" t="n">
        <v>42.46818735</v>
      </c>
      <c r="F63" s="18" t="n">
        <v>134.8920378</v>
      </c>
      <c r="G63" s="17" t="n">
        <f aca="false">F63/E63</f>
        <v>3.17630787225017</v>
      </c>
      <c r="H63" s="2" t="s">
        <v>294</v>
      </c>
      <c r="I63" s="1" t="s">
        <v>295</v>
      </c>
      <c r="J63" s="14" t="n">
        <v>1.83E-076</v>
      </c>
      <c r="K63" s="2" t="s">
        <v>296</v>
      </c>
      <c r="L63" s="2" t="s">
        <v>297</v>
      </c>
      <c r="M63" s="14" t="n">
        <v>7E-076</v>
      </c>
    </row>
    <row r="64" customFormat="false" ht="12.75" hidden="false" customHeight="false" outlineLevel="0" collapsed="false">
      <c r="A64" s="1" t="s">
        <v>298</v>
      </c>
      <c r="B64" s="2" t="n">
        <v>1301</v>
      </c>
      <c r="C64" s="2" t="n">
        <v>4</v>
      </c>
      <c r="D64" s="2" t="n">
        <v>5</v>
      </c>
      <c r="E64" s="18" t="n">
        <v>12.33895067</v>
      </c>
      <c r="F64" s="18" t="n">
        <v>39.19230614</v>
      </c>
      <c r="G64" s="17" t="n">
        <f aca="false">F64/E64</f>
        <v>3.17630787156717</v>
      </c>
      <c r="H64" s="2" t="s">
        <v>299</v>
      </c>
      <c r="I64" s="1" t="s">
        <v>300</v>
      </c>
      <c r="J64" s="14" t="n">
        <v>6.52E-144</v>
      </c>
      <c r="K64" s="2" t="s">
        <v>301</v>
      </c>
      <c r="L64" s="2" t="s">
        <v>301</v>
      </c>
      <c r="M64" s="14" t="n">
        <v>1E-135</v>
      </c>
    </row>
    <row r="65" customFormat="false" ht="12.75" hidden="false" customHeight="false" outlineLevel="0" collapsed="false">
      <c r="A65" s="1" t="s">
        <v>302</v>
      </c>
      <c r="B65" s="2" t="n">
        <v>769</v>
      </c>
      <c r="C65" s="2" t="n">
        <v>13</v>
      </c>
      <c r="D65" s="2" t="n">
        <v>16</v>
      </c>
      <c r="E65" s="18" t="n">
        <v>67.84417185</v>
      </c>
      <c r="F65" s="18" t="n">
        <v>212.1786852</v>
      </c>
      <c r="G65" s="17" t="n">
        <f aca="false">F65/E65</f>
        <v>3.12744159762339</v>
      </c>
      <c r="H65" s="2" t="s">
        <v>303</v>
      </c>
      <c r="I65" s="1" t="s">
        <v>304</v>
      </c>
      <c r="J65" s="14" t="n">
        <v>8.53E-069</v>
      </c>
      <c r="K65" s="2" t="s">
        <v>305</v>
      </c>
      <c r="L65" s="2" t="s">
        <v>306</v>
      </c>
      <c r="M65" s="14" t="n">
        <v>3E-063</v>
      </c>
    </row>
    <row r="66" customFormat="false" ht="12.75" hidden="false" customHeight="false" outlineLevel="0" collapsed="false">
      <c r="A66" s="1" t="s">
        <v>307</v>
      </c>
      <c r="B66" s="2" t="n">
        <v>502</v>
      </c>
      <c r="C66" s="2" t="n">
        <v>10</v>
      </c>
      <c r="D66" s="2" t="n">
        <v>12</v>
      </c>
      <c r="E66" s="18" t="n">
        <v>79.94509371</v>
      </c>
      <c r="F66" s="18" t="n">
        <v>243.7730213</v>
      </c>
      <c r="G66" s="17" t="n">
        <f aca="false">F66/E66</f>
        <v>3.04925555762414</v>
      </c>
      <c r="H66" s="2" t="s">
        <v>308</v>
      </c>
      <c r="I66" s="1" t="s">
        <v>309</v>
      </c>
      <c r="J66" s="14" t="n">
        <v>9.3E-052</v>
      </c>
      <c r="K66" s="2" t="s">
        <v>310</v>
      </c>
      <c r="L66" s="2" t="s">
        <v>311</v>
      </c>
      <c r="M66" s="14" t="n">
        <v>3E-052</v>
      </c>
    </row>
    <row r="67" customFormat="false" ht="12.75" hidden="false" customHeight="false" outlineLevel="0" collapsed="false">
      <c r="A67" s="1" t="s">
        <v>312</v>
      </c>
      <c r="B67" s="2" t="n">
        <v>1196</v>
      </c>
      <c r="C67" s="2" t="n">
        <v>10</v>
      </c>
      <c r="D67" s="2" t="n">
        <v>12</v>
      </c>
      <c r="E67" s="18" t="n">
        <v>33.55554937</v>
      </c>
      <c r="F67" s="18" t="n">
        <v>102.3194454</v>
      </c>
      <c r="G67" s="17" t="n">
        <f aca="false">F67/E67</f>
        <v>3.04925555745714</v>
      </c>
      <c r="H67" s="2" t="s">
        <v>313</v>
      </c>
      <c r="I67" s="1" t="s">
        <v>314</v>
      </c>
      <c r="J67" s="14" t="n">
        <v>3.96E-076</v>
      </c>
      <c r="K67" s="2" t="s">
        <v>315</v>
      </c>
      <c r="L67" s="2" t="s">
        <v>315</v>
      </c>
      <c r="M67" s="14" t="n">
        <v>5E-068</v>
      </c>
    </row>
    <row r="68" customFormat="false" ht="12.75" hidden="false" customHeight="false" outlineLevel="0" collapsed="false">
      <c r="A68" s="1" t="s">
        <v>316</v>
      </c>
      <c r="B68" s="2" t="n">
        <v>1112</v>
      </c>
      <c r="C68" s="2" t="n">
        <v>10</v>
      </c>
      <c r="D68" s="2" t="n">
        <v>12</v>
      </c>
      <c r="E68" s="18" t="n">
        <v>36.09032108</v>
      </c>
      <c r="F68" s="18" t="n">
        <v>110.0486121</v>
      </c>
      <c r="G68" s="17" t="n">
        <f aca="false">F68/E68</f>
        <v>3.04925555680315</v>
      </c>
      <c r="H68" s="2" t="s">
        <v>317</v>
      </c>
      <c r="I68" s="1" t="s">
        <v>318</v>
      </c>
      <c r="J68" s="14" t="n">
        <v>7.12E-101</v>
      </c>
      <c r="K68" s="2" t="s">
        <v>319</v>
      </c>
      <c r="L68" s="2" t="s">
        <v>320</v>
      </c>
      <c r="M68" s="14" t="n">
        <v>7E-092</v>
      </c>
    </row>
    <row r="69" customFormat="false" ht="12.75" hidden="false" customHeight="false" outlineLevel="0" collapsed="false">
      <c r="A69" s="1" t="s">
        <v>321</v>
      </c>
      <c r="B69" s="2" t="n">
        <v>2097</v>
      </c>
      <c r="C69" s="2" t="n">
        <v>17</v>
      </c>
      <c r="D69" s="2" t="n">
        <v>18</v>
      </c>
      <c r="E69" s="18" t="n">
        <v>32.53464138</v>
      </c>
      <c r="F69" s="18" t="n">
        <v>87.53509063</v>
      </c>
      <c r="G69" s="17" t="n">
        <f aca="false">F69/E69</f>
        <v>2.69051960977847</v>
      </c>
      <c r="H69" s="2" t="s">
        <v>322</v>
      </c>
      <c r="I69" s="1" t="s">
        <v>323</v>
      </c>
      <c r="J69" s="14" t="n">
        <v>0</v>
      </c>
      <c r="K69" s="2" t="s">
        <v>324</v>
      </c>
      <c r="L69" s="2" t="s">
        <v>325</v>
      </c>
      <c r="M69" s="14" t="n">
        <v>0</v>
      </c>
    </row>
    <row r="70" customFormat="false" ht="12.75" hidden="false" customHeight="false" outlineLevel="0" collapsed="false">
      <c r="A70" s="1" t="s">
        <v>326</v>
      </c>
      <c r="B70" s="2" t="n">
        <v>871</v>
      </c>
      <c r="C70" s="2" t="n">
        <v>18</v>
      </c>
      <c r="D70" s="2" t="n">
        <v>19</v>
      </c>
      <c r="E70" s="18" t="n">
        <v>82.93729814</v>
      </c>
      <c r="F70" s="18" t="n">
        <v>222.4557097</v>
      </c>
      <c r="G70" s="17" t="n">
        <f aca="false">F70/E70</f>
        <v>2.68221553738693</v>
      </c>
      <c r="H70" s="2" t="s">
        <v>327</v>
      </c>
      <c r="I70" s="1" t="s">
        <v>88</v>
      </c>
      <c r="J70" s="14" t="n">
        <v>1.5E-062</v>
      </c>
      <c r="K70" s="2" t="s">
        <v>328</v>
      </c>
      <c r="L70" s="2" t="s">
        <v>328</v>
      </c>
      <c r="M70" s="14" t="n">
        <v>2E-051</v>
      </c>
    </row>
    <row r="71" customFormat="false" ht="12.75" hidden="false" customHeight="false" outlineLevel="0" collapsed="false">
      <c r="A71" s="1" t="s">
        <v>329</v>
      </c>
      <c r="B71" s="2" t="n">
        <v>1104</v>
      </c>
      <c r="C71" s="2" t="n">
        <v>25</v>
      </c>
      <c r="D71" s="2" t="n">
        <v>26</v>
      </c>
      <c r="E71" s="18" t="n">
        <v>90.87961287</v>
      </c>
      <c r="F71" s="18" t="n">
        <v>240.166476</v>
      </c>
      <c r="G71" s="17" t="n">
        <f aca="false">F71/E71</f>
        <v>2.64268814991047</v>
      </c>
      <c r="H71" s="2" t="s">
        <v>330</v>
      </c>
      <c r="I71" s="1" t="s">
        <v>331</v>
      </c>
      <c r="J71" s="14" t="n">
        <v>6.61E-099</v>
      </c>
      <c r="K71" s="2" t="s">
        <v>332</v>
      </c>
      <c r="L71" s="2" t="s">
        <v>333</v>
      </c>
      <c r="M71" s="14" t="n">
        <v>4E-097</v>
      </c>
    </row>
    <row r="72" customFormat="false" ht="12.75" hidden="false" customHeight="false" outlineLevel="0" collapsed="false">
      <c r="A72" s="1" t="s">
        <v>334</v>
      </c>
      <c r="B72" s="2" t="n">
        <v>2318</v>
      </c>
      <c r="C72" s="2" t="n">
        <v>33</v>
      </c>
      <c r="D72" s="2" t="n">
        <v>34</v>
      </c>
      <c r="E72" s="18" t="n">
        <v>57.13418561</v>
      </c>
      <c r="F72" s="18" t="n">
        <v>149.5800233</v>
      </c>
      <c r="G72" s="17" t="n">
        <f aca="false">F72/E72</f>
        <v>2.6180477012666</v>
      </c>
      <c r="H72" s="2" t="s">
        <v>335</v>
      </c>
      <c r="I72" s="1" t="s">
        <v>336</v>
      </c>
      <c r="J72" s="14" t="n">
        <v>0</v>
      </c>
      <c r="K72" s="2" t="s">
        <v>337</v>
      </c>
      <c r="L72" s="2" t="s">
        <v>338</v>
      </c>
      <c r="M72" s="14" t="n">
        <v>0</v>
      </c>
    </row>
    <row r="73" customFormat="false" ht="12.75" hidden="false" customHeight="false" outlineLevel="0" collapsed="false">
      <c r="F73" s="1"/>
      <c r="G73" s="2"/>
      <c r="I73" s="1"/>
    </row>
    <row r="74" s="10" customFormat="true" ht="12.75" hidden="false" customHeight="false" outlineLevel="0" collapsed="false">
      <c r="K74" s="12"/>
      <c r="L74" s="12"/>
      <c r="M74" s="12"/>
      <c r="N74" s="12"/>
      <c r="O74" s="17"/>
    </row>
    <row r="75" customFormat="false" ht="12.75" hidden="false" customHeight="false" outlineLevel="0" collapsed="false">
      <c r="J75" s="19"/>
    </row>
  </sheetData>
  <mergeCells count="12">
    <mergeCell ref="A1:I1"/>
    <mergeCell ref="A2:A3"/>
    <mergeCell ref="B2:B3"/>
    <mergeCell ref="C2:C3"/>
    <mergeCell ref="D2:D3"/>
    <mergeCell ref="E2:E3"/>
    <mergeCell ref="F2:F3"/>
    <mergeCell ref="G2:G3"/>
    <mergeCell ref="H2:J2"/>
    <mergeCell ref="K2:M2"/>
    <mergeCell ref="A4:M4"/>
    <mergeCell ref="A14:M14"/>
  </mergeCells>
  <conditionalFormatting sqref="H1:H65536">
    <cfRule type="expression" priority="2" aboveAverage="0" equalAverage="0" bottom="0" percent="0" rank="0" text="" dxfId="0">
      <formula>AND(COUNTIF($H:$H,H1)&gt;1,NOT(ISBLANK(H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2T15:44:25Z</dcterms:created>
  <dc:creator>unknown</dc:creator>
  <dc:description/>
  <dc:language>en-US</dc:language>
  <cp:lastModifiedBy>unknown</cp:lastModifiedBy>
  <dcterms:modified xsi:type="dcterms:W3CDTF">2013-10-14T07:40:26Z</dcterms:modified>
  <cp:revision>0</cp:revision>
  <dc:subject/>
  <dc:title/>
</cp:coreProperties>
</file>